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25"/>
  <workbookPr defaultThemeVersion="124226"/>
  <mc:AlternateContent xmlns:mc="http://schemas.openxmlformats.org/markup-compatibility/2006">
    <mc:Choice Requires="x15">
      <x15ac:absPath xmlns:x15ac="http://schemas.microsoft.com/office/spreadsheetml/2010/11/ac" url="E:\Work_1\Bta1\Manuscript and Figures V\"/>
    </mc:Choice>
  </mc:AlternateContent>
  <xr:revisionPtr revIDLastSave="0" documentId="13_ncr:1_{2B04F899-AA9E-4C3A-9A1C-3E4B95186A15}" xr6:coauthVersionLast="34" xr6:coauthVersionMax="34" xr10:uidLastSave="{00000000-0000-0000-0000-000000000000}"/>
  <bookViews>
    <workbookView xWindow="240" yWindow="75" windowWidth="14925" windowHeight="10290" activeTab="4" xr2:uid="{00000000-000D-0000-FFFF-FFFF00000000}"/>
  </bookViews>
  <sheets>
    <sheet name="PC" sheetId="1" r:id="rId1"/>
    <sheet name="PE" sheetId="2" r:id="rId2"/>
    <sheet name="PS" sheetId="4" r:id="rId3"/>
    <sheet name="DGTS" sheetId="6" r:id="rId4"/>
    <sheet name="DGTA" sheetId="5" r:id="rId5"/>
  </sheets>
  <externalReferences>
    <externalReference r:id="rId6"/>
  </externalReference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11" i="5" l="1"/>
  <c r="E11" i="5"/>
  <c r="D11" i="5"/>
  <c r="C11" i="5"/>
  <c r="D9" i="5"/>
  <c r="E9" i="5"/>
  <c r="F9" i="5"/>
  <c r="C9" i="5"/>
  <c r="F11" i="6"/>
  <c r="E11" i="6"/>
  <c r="D11" i="6"/>
  <c r="C11" i="6"/>
  <c r="D9" i="6"/>
  <c r="E9" i="6"/>
  <c r="F9" i="6"/>
  <c r="C9" i="6"/>
  <c r="F10" i="2"/>
  <c r="E10" i="2"/>
  <c r="D10" i="2"/>
  <c r="C10" i="2"/>
  <c r="D8" i="2"/>
  <c r="E8" i="2"/>
  <c r="F8" i="2"/>
  <c r="C8" i="2"/>
  <c r="F9" i="4"/>
  <c r="E9" i="4"/>
  <c r="D9" i="4"/>
  <c r="C9" i="4"/>
  <c r="D7" i="4"/>
  <c r="E7" i="4"/>
  <c r="F7" i="4"/>
  <c r="C7" i="4"/>
  <c r="F9" i="1"/>
  <c r="E9" i="1"/>
  <c r="D9" i="1"/>
  <c r="C9" i="1"/>
  <c r="D7" i="1"/>
  <c r="E7" i="1"/>
  <c r="F7" i="1"/>
  <c r="C7" i="1"/>
  <c r="Y43" i="5" l="1"/>
  <c r="X43" i="5"/>
  <c r="W43" i="5"/>
  <c r="U43" i="5"/>
  <c r="T43" i="5"/>
  <c r="S43" i="5"/>
  <c r="R43" i="5"/>
  <c r="Q43" i="5"/>
  <c r="P43" i="5"/>
  <c r="O43" i="5"/>
  <c r="N43" i="5"/>
  <c r="M43" i="5"/>
  <c r="L43" i="5"/>
  <c r="K43" i="5"/>
  <c r="J43" i="5"/>
  <c r="I43" i="5"/>
  <c r="H43" i="5"/>
  <c r="G43" i="5"/>
  <c r="F43" i="5"/>
  <c r="E43" i="5"/>
  <c r="D43" i="5"/>
  <c r="Z42" i="5"/>
  <c r="Z41" i="5"/>
  <c r="Z40" i="5"/>
  <c r="Z39" i="5"/>
  <c r="Y36" i="5"/>
  <c r="X36" i="5"/>
  <c r="W36" i="5"/>
  <c r="U36" i="5"/>
  <c r="T36" i="5"/>
  <c r="S36" i="5"/>
  <c r="R36" i="5"/>
  <c r="Q36" i="5"/>
  <c r="P36" i="5"/>
  <c r="O36" i="5"/>
  <c r="N36" i="5"/>
  <c r="M36" i="5"/>
  <c r="L36" i="5"/>
  <c r="K36" i="5"/>
  <c r="J36" i="5"/>
  <c r="I36" i="5"/>
  <c r="H36" i="5"/>
  <c r="G36" i="5"/>
  <c r="F36" i="5"/>
  <c r="E36" i="5"/>
  <c r="D36" i="5"/>
  <c r="Z35" i="5"/>
  <c r="Z34" i="5"/>
  <c r="Z33" i="5"/>
  <c r="Z32" i="5"/>
  <c r="Y29" i="5"/>
  <c r="X29" i="5"/>
  <c r="W29" i="5"/>
  <c r="V29" i="5"/>
  <c r="U29" i="5"/>
  <c r="T29" i="5"/>
  <c r="S29" i="5"/>
  <c r="R29" i="5"/>
  <c r="Q29" i="5"/>
  <c r="P29" i="5"/>
  <c r="O29" i="5"/>
  <c r="N29" i="5"/>
  <c r="M29" i="5"/>
  <c r="L29" i="5"/>
  <c r="K29" i="5"/>
  <c r="J29" i="5"/>
  <c r="I29" i="5"/>
  <c r="H29" i="5"/>
  <c r="G29" i="5"/>
  <c r="F29" i="5"/>
  <c r="E29" i="5"/>
  <c r="D29" i="5"/>
  <c r="Z28" i="5"/>
  <c r="Z27" i="5"/>
  <c r="Z26" i="5"/>
  <c r="Z25" i="5"/>
  <c r="Y22" i="5"/>
  <c r="X22" i="5"/>
  <c r="W22" i="5"/>
  <c r="U22" i="5"/>
  <c r="T22" i="5"/>
  <c r="S22" i="5"/>
  <c r="R22" i="5"/>
  <c r="Q22" i="5"/>
  <c r="P22" i="5"/>
  <c r="O22" i="5"/>
  <c r="N22" i="5"/>
  <c r="M22" i="5"/>
  <c r="L22" i="5"/>
  <c r="K22" i="5"/>
  <c r="J22" i="5"/>
  <c r="I22" i="5"/>
  <c r="H22" i="5"/>
  <c r="G22" i="5"/>
  <c r="F22" i="5"/>
  <c r="E22" i="5"/>
  <c r="D22" i="5"/>
  <c r="Z21" i="5"/>
  <c r="Z20" i="5"/>
  <c r="Z19" i="5"/>
  <c r="Z18" i="5"/>
  <c r="Z22" i="5" l="1"/>
  <c r="Z43" i="5"/>
  <c r="Z29" i="5"/>
  <c r="Z36" i="5"/>
  <c r="Z44" i="5"/>
  <c r="Z23" i="5"/>
  <c r="Z30" i="5"/>
  <c r="Z37" i="5"/>
  <c r="N44" i="4" l="1"/>
  <c r="N43" i="4"/>
  <c r="N42" i="4"/>
  <c r="N41" i="4"/>
  <c r="N37" i="4"/>
  <c r="N36" i="4"/>
  <c r="N35" i="4"/>
  <c r="N34" i="4"/>
  <c r="N29" i="4"/>
  <c r="N28" i="4"/>
  <c r="N27" i="4"/>
  <c r="N26" i="4"/>
  <c r="N22" i="4"/>
  <c r="N21" i="4"/>
  <c r="N20" i="4"/>
  <c r="N19" i="4"/>
  <c r="M45" i="4"/>
  <c r="L45" i="4"/>
  <c r="K45" i="4"/>
  <c r="J45" i="4"/>
  <c r="I45" i="4"/>
  <c r="H45" i="4"/>
  <c r="G45" i="4"/>
  <c r="F45" i="4"/>
  <c r="E45" i="4"/>
  <c r="D45" i="4"/>
  <c r="C45" i="4"/>
  <c r="M38" i="4"/>
  <c r="L38" i="4"/>
  <c r="K38" i="4"/>
  <c r="J38" i="4"/>
  <c r="I38" i="4"/>
  <c r="H38" i="4"/>
  <c r="G38" i="4"/>
  <c r="F38" i="4"/>
  <c r="E38" i="4"/>
  <c r="D38" i="4"/>
  <c r="C38" i="4"/>
  <c r="M30" i="4"/>
  <c r="L30" i="4"/>
  <c r="K30" i="4"/>
  <c r="J30" i="4"/>
  <c r="I30" i="4"/>
  <c r="H30" i="4"/>
  <c r="G30" i="4"/>
  <c r="F30" i="4"/>
  <c r="E30" i="4"/>
  <c r="D30" i="4"/>
  <c r="C30" i="4"/>
  <c r="M23" i="4"/>
  <c r="L23" i="4"/>
  <c r="K23" i="4"/>
  <c r="J23" i="4"/>
  <c r="I23" i="4"/>
  <c r="H23" i="4"/>
  <c r="G23" i="4"/>
  <c r="F23" i="4"/>
  <c r="E23" i="4"/>
  <c r="D23" i="4"/>
  <c r="C23" i="4"/>
  <c r="Y44" i="2"/>
  <c r="Y43" i="2"/>
  <c r="Y42" i="2"/>
  <c r="Y41" i="2"/>
  <c r="Y37" i="2"/>
  <c r="Y36" i="2"/>
  <c r="Y35" i="2"/>
  <c r="Y34" i="2"/>
  <c r="Y30" i="2"/>
  <c r="Y29" i="2"/>
  <c r="Y28" i="2"/>
  <c r="Y27" i="2"/>
  <c r="Y23" i="2"/>
  <c r="Y22" i="2"/>
  <c r="Y21" i="2"/>
  <c r="Y20" i="2"/>
  <c r="X45" i="2"/>
  <c r="W45" i="2"/>
  <c r="V45" i="2"/>
  <c r="U45" i="2"/>
  <c r="T45" i="2"/>
  <c r="S45" i="2"/>
  <c r="R45" i="2"/>
  <c r="Q45" i="2"/>
  <c r="P45" i="2"/>
  <c r="O45" i="2"/>
  <c r="N45" i="2"/>
  <c r="M45" i="2"/>
  <c r="L45" i="2"/>
  <c r="K45" i="2"/>
  <c r="J45" i="2"/>
  <c r="I45" i="2"/>
  <c r="H45" i="2"/>
  <c r="G45" i="2"/>
  <c r="F45" i="2"/>
  <c r="E45" i="2"/>
  <c r="D45" i="2"/>
  <c r="C45" i="2"/>
  <c r="X38" i="2"/>
  <c r="W38" i="2"/>
  <c r="V38" i="2"/>
  <c r="U38" i="2"/>
  <c r="T38" i="2"/>
  <c r="S38" i="2"/>
  <c r="R38" i="2"/>
  <c r="Q38" i="2"/>
  <c r="P38" i="2"/>
  <c r="O38" i="2"/>
  <c r="N38" i="2"/>
  <c r="M38" i="2"/>
  <c r="L38" i="2"/>
  <c r="K38" i="2"/>
  <c r="J38" i="2"/>
  <c r="I38" i="2"/>
  <c r="H38" i="2"/>
  <c r="G38" i="2"/>
  <c r="F38" i="2"/>
  <c r="E38" i="2"/>
  <c r="D38" i="2"/>
  <c r="C38" i="2"/>
  <c r="X31" i="2"/>
  <c r="W31" i="2"/>
  <c r="V31" i="2"/>
  <c r="U31" i="2"/>
  <c r="T31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AE43" i="1"/>
  <c r="AE42" i="1"/>
  <c r="AE41" i="1"/>
  <c r="AE40" i="1"/>
  <c r="AE36" i="1"/>
  <c r="AE35" i="1"/>
  <c r="AE34" i="1"/>
  <c r="AE33" i="1"/>
  <c r="AE29" i="1"/>
  <c r="AE28" i="1"/>
  <c r="AE27" i="1"/>
  <c r="AE26" i="1"/>
  <c r="AE22" i="1"/>
  <c r="AE21" i="1"/>
  <c r="AE20" i="1"/>
  <c r="AE19" i="1"/>
  <c r="AD44" i="1"/>
  <c r="AC44" i="1"/>
  <c r="AB44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AD37" i="1"/>
  <c r="AC37" i="1"/>
  <c r="AB37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AD30" i="1"/>
  <c r="AC30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AE44" i="6"/>
  <c r="AE43" i="6"/>
  <c r="AE42" i="6"/>
  <c r="AE41" i="6"/>
  <c r="AE37" i="6"/>
  <c r="AE36" i="6"/>
  <c r="AE35" i="6"/>
  <c r="AE34" i="6"/>
  <c r="AE30" i="6"/>
  <c r="AE29" i="6"/>
  <c r="AE28" i="6"/>
  <c r="AE27" i="6"/>
  <c r="AE23" i="6"/>
  <c r="AE22" i="6"/>
  <c r="AE21" i="6"/>
  <c r="AE20" i="6"/>
  <c r="AD45" i="6"/>
  <c r="AC45" i="6"/>
  <c r="AB45" i="6"/>
  <c r="AA45" i="6"/>
  <c r="Z45" i="6"/>
  <c r="Y45" i="6"/>
  <c r="X45" i="6"/>
  <c r="W45" i="6"/>
  <c r="V45" i="6"/>
  <c r="U45" i="6"/>
  <c r="T45" i="6"/>
  <c r="S45" i="6"/>
  <c r="R45" i="6"/>
  <c r="Q45" i="6"/>
  <c r="P45" i="6"/>
  <c r="O45" i="6"/>
  <c r="N45" i="6"/>
  <c r="M45" i="6"/>
  <c r="L45" i="6"/>
  <c r="K45" i="6"/>
  <c r="J45" i="6"/>
  <c r="I45" i="6"/>
  <c r="H45" i="6"/>
  <c r="G45" i="6"/>
  <c r="F45" i="6"/>
  <c r="E45" i="6"/>
  <c r="D45" i="6"/>
  <c r="C45" i="6"/>
  <c r="AD38" i="6"/>
  <c r="AC38" i="6"/>
  <c r="AB38" i="6"/>
  <c r="AA38" i="6"/>
  <c r="Z38" i="6"/>
  <c r="Y38" i="6"/>
  <c r="X38" i="6"/>
  <c r="W38" i="6"/>
  <c r="V38" i="6"/>
  <c r="U38" i="6"/>
  <c r="T38" i="6"/>
  <c r="S38" i="6"/>
  <c r="R38" i="6"/>
  <c r="Q38" i="6"/>
  <c r="P38" i="6"/>
  <c r="O38" i="6"/>
  <c r="N38" i="6"/>
  <c r="M38" i="6"/>
  <c r="L38" i="6"/>
  <c r="K38" i="6"/>
  <c r="J38" i="6"/>
  <c r="I38" i="6"/>
  <c r="H38" i="6"/>
  <c r="G38" i="6"/>
  <c r="F38" i="6"/>
  <c r="E38" i="6"/>
  <c r="D38" i="6"/>
  <c r="C38" i="6"/>
  <c r="AD31" i="6"/>
  <c r="AC31" i="6"/>
  <c r="AB31" i="6"/>
  <c r="AA31" i="6"/>
  <c r="Z31" i="6"/>
  <c r="Y31" i="6"/>
  <c r="X31" i="6"/>
  <c r="W31" i="6"/>
  <c r="V31" i="6"/>
  <c r="U31" i="6"/>
  <c r="T31" i="6"/>
  <c r="S31" i="6"/>
  <c r="R31" i="6"/>
  <c r="Q31" i="6"/>
  <c r="P31" i="6"/>
  <c r="O31" i="6"/>
  <c r="N31" i="6"/>
  <c r="M31" i="6"/>
  <c r="L31" i="6"/>
  <c r="K31" i="6"/>
  <c r="J31" i="6"/>
  <c r="I31" i="6"/>
  <c r="H31" i="6"/>
  <c r="G31" i="6"/>
  <c r="F31" i="6"/>
  <c r="E31" i="6"/>
  <c r="D31" i="6"/>
  <c r="C31" i="6"/>
  <c r="AD24" i="6"/>
  <c r="AC24" i="6"/>
  <c r="AB24" i="6"/>
  <c r="AA24" i="6"/>
  <c r="Z24" i="6"/>
  <c r="Y24" i="6"/>
  <c r="X24" i="6"/>
  <c r="W24" i="6"/>
  <c r="V24" i="6"/>
  <c r="U24" i="6"/>
  <c r="T24" i="6"/>
  <c r="S24" i="6"/>
  <c r="R24" i="6"/>
  <c r="Q24" i="6"/>
  <c r="P24" i="6"/>
  <c r="O24" i="6"/>
  <c r="N24" i="6"/>
  <c r="M24" i="6"/>
  <c r="L24" i="6"/>
  <c r="K24" i="6"/>
  <c r="J24" i="6"/>
  <c r="I24" i="6"/>
  <c r="H24" i="6"/>
  <c r="G24" i="6"/>
  <c r="F24" i="6"/>
  <c r="E24" i="6"/>
  <c r="D24" i="6"/>
  <c r="C24" i="6"/>
  <c r="AE25" i="6" l="1"/>
  <c r="AE46" i="6"/>
  <c r="AE31" i="6"/>
  <c r="AE32" i="6"/>
  <c r="AE38" i="6"/>
  <c r="AE39" i="6"/>
  <c r="N31" i="4"/>
  <c r="N39" i="4"/>
  <c r="Y25" i="2"/>
  <c r="Y31" i="2"/>
  <c r="Y38" i="2"/>
  <c r="Y46" i="2"/>
  <c r="Y32" i="2"/>
  <c r="Y39" i="2"/>
  <c r="AE31" i="1"/>
  <c r="AE38" i="1"/>
  <c r="AE24" i="1"/>
  <c r="AE30" i="1"/>
  <c r="AE37" i="1"/>
  <c r="AE45" i="1"/>
  <c r="N24" i="4"/>
  <c r="N30" i="4"/>
  <c r="N38" i="4"/>
  <c r="N46" i="4"/>
  <c r="N23" i="4"/>
  <c r="N45" i="4"/>
  <c r="Y24" i="2"/>
  <c r="Y45" i="2"/>
  <c r="AE23" i="1"/>
  <c r="AE44" i="1"/>
  <c r="AE24" i="6"/>
  <c r="AE45" i="6"/>
</calcChain>
</file>

<file path=xl/sharedStrings.xml><?xml version="1.0" encoding="utf-8"?>
<sst xmlns="http://schemas.openxmlformats.org/spreadsheetml/2006/main" count="263" uniqueCount="154">
  <si>
    <t>Peak area</t>
  </si>
  <si>
    <t>Name</t>
  </si>
  <si>
    <t>WT Pi+ _2_R</t>
  </si>
  <si>
    <t>WT Pi+ _2</t>
  </si>
  <si>
    <t>WT Pi+ _1_R</t>
  </si>
  <si>
    <t>WT Pi+ _1</t>
  </si>
  <si>
    <t>WT Pi+  Average</t>
  </si>
  <si>
    <t>WT Pi- _2_R</t>
  </si>
  <si>
    <t>WT Pi- _2</t>
  </si>
  <si>
    <t>WT Pi- _1_R</t>
  </si>
  <si>
    <t>WT Pi- _1</t>
  </si>
  <si>
    <t>WT Pi- Average</t>
  </si>
  <si>
    <t>MT Btal Pi+ _2_R</t>
  </si>
  <si>
    <t>MT Btal Pi+ _2</t>
  </si>
  <si>
    <t>MT Btal Pi+ _1_R</t>
  </si>
  <si>
    <t>MT Btal Pi+ _1</t>
  </si>
  <si>
    <t>MT Btal Pi+  Average</t>
  </si>
  <si>
    <t>MT Btal Pi- _2_R</t>
  </si>
  <si>
    <t>MT Btal Pi- _2</t>
  </si>
  <si>
    <t>MT Btal Pi- _1_R</t>
  </si>
  <si>
    <t>MT Btal Pi- _1</t>
  </si>
  <si>
    <t>MT Btal Pi- Average</t>
  </si>
  <si>
    <t xml:space="preserve">DGTS(32;2) </t>
  </si>
  <si>
    <t xml:space="preserve">DGTS(33;2) </t>
  </si>
  <si>
    <t xml:space="preserve">DGTS(34;0) </t>
  </si>
  <si>
    <t xml:space="preserve">DGTS(34;1) </t>
  </si>
  <si>
    <t xml:space="preserve">DGTS(34;2) </t>
  </si>
  <si>
    <t xml:space="preserve">DGTS(34;3) </t>
  </si>
  <si>
    <t xml:space="preserve">DGTS(34;4) </t>
  </si>
  <si>
    <t xml:space="preserve">DGTS(35;1) </t>
  </si>
  <si>
    <t xml:space="preserve">DGTS(35;2) </t>
  </si>
  <si>
    <t xml:space="preserve">DGTS(35;3) </t>
  </si>
  <si>
    <t xml:space="preserve">DGTS(36;0) </t>
  </si>
  <si>
    <t xml:space="preserve">DGTS(36;1) </t>
  </si>
  <si>
    <t xml:space="preserve">DGTS(36;2) </t>
  </si>
  <si>
    <t xml:space="preserve">DGTS(36;3) </t>
  </si>
  <si>
    <t xml:space="preserve">DGTS(36;4) </t>
  </si>
  <si>
    <t xml:space="preserve">DGTS(36;5) </t>
  </si>
  <si>
    <t xml:space="preserve">DGTS(37;1) </t>
  </si>
  <si>
    <t xml:space="preserve">DGTS(37;2) </t>
  </si>
  <si>
    <t xml:space="preserve">DGTS(37;3) </t>
  </si>
  <si>
    <t xml:space="preserve">DGTS(37;4) </t>
  </si>
  <si>
    <t xml:space="preserve">DGTS(38;1) </t>
  </si>
  <si>
    <t xml:space="preserve">DGTS(38;2) </t>
  </si>
  <si>
    <t xml:space="preserve">DGTS(38;3) </t>
  </si>
  <si>
    <t xml:space="preserve">DGTS(41;0) </t>
  </si>
  <si>
    <t xml:space="preserve">DGTS(41;1) </t>
  </si>
  <si>
    <t xml:space="preserve">DGTS(42;1) </t>
  </si>
  <si>
    <t xml:space="preserve">DGTS(42;2) </t>
  </si>
  <si>
    <t xml:space="preserve">DGTS(42;6) </t>
  </si>
  <si>
    <t>WT Pi-</t>
  </si>
  <si>
    <t>WT Pi+</t>
  </si>
  <si>
    <r>
      <rPr>
        <i/>
        <sz val="11"/>
        <color indexed="8"/>
        <rFont val="Calibri"/>
        <family val="2"/>
      </rPr>
      <t>bta1</t>
    </r>
    <r>
      <rPr>
        <sz val="11"/>
        <color indexed="8"/>
        <rFont val="Calibri"/>
        <family val="2"/>
      </rPr>
      <t>Δ Pi-</t>
    </r>
  </si>
  <si>
    <r>
      <rPr>
        <i/>
        <sz val="11"/>
        <color indexed="8"/>
        <rFont val="Calibri"/>
        <family val="2"/>
      </rPr>
      <t>bta1</t>
    </r>
    <r>
      <rPr>
        <sz val="11"/>
        <color indexed="8"/>
        <rFont val="Calibri"/>
        <family val="2"/>
      </rPr>
      <t>Δ Pi+</t>
    </r>
  </si>
  <si>
    <t xml:space="preserve">PC(32;2) </t>
  </si>
  <si>
    <t xml:space="preserve">PC(33;2) </t>
  </si>
  <si>
    <t xml:space="preserve">PC(34;0) </t>
  </si>
  <si>
    <t xml:space="preserve">PC(34;1) </t>
  </si>
  <si>
    <t xml:space="preserve">PC(34;2) </t>
  </si>
  <si>
    <t xml:space="preserve">PC(34;3) </t>
  </si>
  <si>
    <t xml:space="preserve">PC(34;4) </t>
  </si>
  <si>
    <t xml:space="preserve">PC(35;1) </t>
  </si>
  <si>
    <t xml:space="preserve">PC(35;2) </t>
  </si>
  <si>
    <t xml:space="preserve">PC(35;3) </t>
  </si>
  <si>
    <t xml:space="preserve">PC(35;4) </t>
  </si>
  <si>
    <t xml:space="preserve">PC(36;1) </t>
  </si>
  <si>
    <t xml:space="preserve">PC(36;2) </t>
  </si>
  <si>
    <t xml:space="preserve">PC(36;3) </t>
  </si>
  <si>
    <t xml:space="preserve">PC(36;4) </t>
  </si>
  <si>
    <t xml:space="preserve">PC(36;5) </t>
  </si>
  <si>
    <t xml:space="preserve">PC(37,2) </t>
  </si>
  <si>
    <t xml:space="preserve">PC(37;3) </t>
  </si>
  <si>
    <t xml:space="preserve">PC(38;1) </t>
  </si>
  <si>
    <t xml:space="preserve">PC(38;2) </t>
  </si>
  <si>
    <t xml:space="preserve">PC(38;3) </t>
  </si>
  <si>
    <t xml:space="preserve">PC(38;4) </t>
  </si>
  <si>
    <t xml:space="preserve">PC(39;2) </t>
  </si>
  <si>
    <t xml:space="preserve">PC(39;3) </t>
  </si>
  <si>
    <t xml:space="preserve">PC(39;4) </t>
  </si>
  <si>
    <t xml:space="preserve">PC(40,1) </t>
  </si>
  <si>
    <t xml:space="preserve">PC(40,2) </t>
  </si>
  <si>
    <t xml:space="preserve">PC(40;3) </t>
  </si>
  <si>
    <t>bta1Δ Pi-</t>
  </si>
  <si>
    <t>bta1Δ Pi+</t>
  </si>
  <si>
    <t xml:space="preserve">PE(32;2) </t>
  </si>
  <si>
    <t xml:space="preserve">PE(33;2) </t>
  </si>
  <si>
    <t xml:space="preserve">PE(34;0) </t>
  </si>
  <si>
    <t xml:space="preserve">PE(34;1) </t>
  </si>
  <si>
    <t xml:space="preserve">PE(34;2) </t>
  </si>
  <si>
    <t xml:space="preserve">PE(34;3) </t>
  </si>
  <si>
    <t xml:space="preserve">PE(34;4) </t>
  </si>
  <si>
    <t xml:space="preserve">PE(35;1) </t>
  </si>
  <si>
    <t xml:space="preserve">PE(35;2) </t>
  </si>
  <si>
    <t xml:space="preserve">PE(35;3) </t>
  </si>
  <si>
    <t xml:space="preserve">PE(35;4) </t>
  </si>
  <si>
    <t xml:space="preserve">PE(36;1) </t>
  </si>
  <si>
    <t xml:space="preserve">PE(36;2) </t>
  </si>
  <si>
    <t xml:space="preserve">PE(36;3) </t>
  </si>
  <si>
    <t xml:space="preserve">PE(36;4) </t>
  </si>
  <si>
    <t xml:space="preserve">PE(36;5) </t>
  </si>
  <si>
    <t xml:space="preserve">PE(37,2) </t>
  </si>
  <si>
    <t xml:space="preserve">PE(37;3) </t>
  </si>
  <si>
    <t xml:space="preserve">PE(38;1) </t>
  </si>
  <si>
    <t xml:space="preserve">PE(38;2) </t>
  </si>
  <si>
    <t xml:space="preserve">PE(38;3) </t>
  </si>
  <si>
    <t xml:space="preserve">PE(38;4) </t>
  </si>
  <si>
    <t xml:space="preserve">PS(28;0) </t>
  </si>
  <si>
    <t xml:space="preserve">PS(32;0) </t>
  </si>
  <si>
    <t xml:space="preserve">PS(34;0) </t>
  </si>
  <si>
    <t xml:space="preserve">PS(34;1) </t>
  </si>
  <si>
    <t xml:space="preserve">PS(34;2) </t>
  </si>
  <si>
    <t xml:space="preserve">PS(35,1) </t>
  </si>
  <si>
    <t xml:space="preserve">PS(35;2) </t>
  </si>
  <si>
    <t xml:space="preserve">PS(36;1) </t>
  </si>
  <si>
    <t xml:space="preserve">PS(36;2) </t>
  </si>
  <si>
    <t xml:space="preserve">PS(36;3) </t>
  </si>
  <si>
    <t xml:space="preserve">PS(36;4) </t>
  </si>
  <si>
    <t xml:space="preserve">DGTA(32;2) </t>
  </si>
  <si>
    <t xml:space="preserve">DGTA(33;2) </t>
  </si>
  <si>
    <t xml:space="preserve">DGTA(34;0) </t>
  </si>
  <si>
    <t xml:space="preserve">DGTA(34;1) </t>
  </si>
  <si>
    <t xml:space="preserve">DGTA(34;2) </t>
  </si>
  <si>
    <t xml:space="preserve">DGTA(34;4) </t>
  </si>
  <si>
    <t xml:space="preserve">DGTA(35;1) </t>
  </si>
  <si>
    <t xml:space="preserve">DGTA(35;2) </t>
  </si>
  <si>
    <t xml:space="preserve">DGTA(35;3) </t>
  </si>
  <si>
    <t xml:space="preserve">DGTA(36;0) </t>
  </si>
  <si>
    <t xml:space="preserve">DGTA(36;1) </t>
  </si>
  <si>
    <t xml:space="preserve">DGTA(36;2) </t>
  </si>
  <si>
    <t xml:space="preserve">DGTA(36;3) </t>
  </si>
  <si>
    <t xml:space="preserve">DGTA(36;4) </t>
  </si>
  <si>
    <t xml:space="preserve">DGTA(36;5) </t>
  </si>
  <si>
    <t xml:space="preserve">DGTA(37;1) </t>
  </si>
  <si>
    <t xml:space="preserve">DGTA(37;2) </t>
  </si>
  <si>
    <t xml:space="preserve">DGTA(37;3) </t>
  </si>
  <si>
    <t xml:space="preserve">DGTA(37;4) </t>
  </si>
  <si>
    <t xml:space="preserve">DGTA(38;1) </t>
  </si>
  <si>
    <t xml:space="preserve">DGTA(38;2) </t>
  </si>
  <si>
    <t xml:space="preserve">DGTA(38;3) </t>
  </si>
  <si>
    <t xml:space="preserve">DGTA(42;6) </t>
  </si>
  <si>
    <t>Total DGTA</t>
  </si>
  <si>
    <r>
      <t>bta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 Pi-</t>
    </r>
  </si>
  <si>
    <r>
      <t>bta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 Pi+</t>
    </r>
  </si>
  <si>
    <t>Total DGTS</t>
  </si>
  <si>
    <t>Total PC</t>
  </si>
  <si>
    <t>SD</t>
  </si>
  <si>
    <t>Total PE</t>
  </si>
  <si>
    <t>Total PS</t>
  </si>
  <si>
    <t>Total PC x10^6</t>
  </si>
  <si>
    <t>Total PS x10^6</t>
  </si>
  <si>
    <t>sd</t>
  </si>
  <si>
    <t>Total PE x10^6</t>
  </si>
  <si>
    <t>Total DGTS x10^6</t>
  </si>
  <si>
    <t>Total DGTA x10^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indexed="8"/>
      <name val="Calibri"/>
      <family val="2"/>
    </font>
    <font>
      <sz val="10"/>
      <color indexed="8"/>
      <name val="Microsoft Sans Serif"/>
      <family val="2"/>
    </font>
    <font>
      <sz val="10"/>
      <color indexed="8"/>
      <name val="Arial"/>
      <family val="2"/>
    </font>
    <font>
      <sz val="10"/>
      <color rgb="FFFF0000"/>
      <name val="Arial"/>
      <family val="2"/>
    </font>
    <font>
      <sz val="10"/>
      <color rgb="FF000000"/>
      <name val="Calibri"/>
      <family val="2"/>
    </font>
    <font>
      <sz val="10"/>
      <color rgb="FF000000"/>
      <name val="Microsoft Sans Serif"/>
      <family val="2"/>
    </font>
    <font>
      <sz val="10"/>
      <color rgb="FF000000"/>
      <name val="Arial"/>
      <family val="2"/>
    </font>
    <font>
      <sz val="11"/>
      <color rgb="FFFF0000"/>
      <name val="Calibri"/>
      <family val="2"/>
    </font>
    <font>
      <sz val="11"/>
      <color indexed="8"/>
      <name val="Calibri"/>
      <family val="2"/>
    </font>
    <font>
      <i/>
      <sz val="11"/>
      <color indexed="8"/>
      <name val="Calibri"/>
      <family val="2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Helvetica Neue"/>
      <family val="2"/>
    </font>
    <font>
      <sz val="11"/>
      <color theme="1"/>
      <name val="Symbol"/>
      <family val="1"/>
      <charset val="2"/>
    </font>
    <font>
      <sz val="10"/>
      <color rgb="FF000000"/>
      <name val="Helvetica Neue"/>
      <family val="2"/>
    </font>
    <font>
      <sz val="10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rgb="FFFFFF00"/>
        <bgColor indexed="64"/>
      </patternFill>
    </fill>
    <fill>
      <patternFill patternType="solid">
        <fgColor rgb="FFF0F0F0"/>
        <bgColor auto="1"/>
      </patternFill>
    </fill>
    <fill>
      <patternFill patternType="solid">
        <fgColor rgb="FFFFFFFF"/>
        <bgColor auto="1"/>
      </patternFill>
    </fill>
    <fill>
      <patternFill patternType="solid">
        <fgColor rgb="FFFFFF00"/>
        <bgColor rgb="FF000000"/>
      </patternFill>
    </fill>
    <fill>
      <patternFill patternType="solid">
        <fgColor theme="0" tint="-0.14996795556505021"/>
        <bgColor indexed="64"/>
      </patternFill>
    </fill>
  </fills>
  <borders count="4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3" fillId="0" borderId="0"/>
  </cellStyleXfs>
  <cellXfs count="33">
    <xf numFmtId="0" fontId="0" fillId="0" borderId="0" xfId="0"/>
    <xf numFmtId="0" fontId="2" fillId="0" borderId="0" xfId="0" applyNumberFormat="1" applyFont="1" applyAlignment="1"/>
    <xf numFmtId="49" fontId="3" fillId="2" borderId="1" xfId="0" applyNumberFormat="1" applyFont="1" applyFill="1" applyBorder="1" applyAlignment="1">
      <alignment horizontal="center" vertical="center"/>
    </xf>
    <xf numFmtId="0" fontId="4" fillId="3" borderId="0" xfId="0" applyFont="1" applyFill="1"/>
    <xf numFmtId="0" fontId="4" fillId="0" borderId="0" xfId="0" applyFont="1"/>
    <xf numFmtId="49" fontId="4" fillId="0" borderId="1" xfId="0" applyNumberFormat="1" applyFont="1" applyFill="1" applyBorder="1" applyAlignment="1">
      <alignment horizontal="left" vertical="top"/>
    </xf>
    <xf numFmtId="0" fontId="6" fillId="0" borderId="0" xfId="0" applyNumberFormat="1" applyFont="1" applyFill="1" applyBorder="1" applyAlignment="1"/>
    <xf numFmtId="49" fontId="7" fillId="4" borderId="2" xfId="0" applyNumberFormat="1" applyFont="1" applyFill="1" applyBorder="1" applyAlignment="1">
      <alignment horizontal="center" vertical="center"/>
    </xf>
    <xf numFmtId="164" fontId="8" fillId="5" borderId="2" xfId="0" applyNumberFormat="1" applyFont="1" applyFill="1" applyBorder="1" applyAlignment="1">
      <alignment horizontal="center" vertical="top"/>
    </xf>
    <xf numFmtId="0" fontId="8" fillId="6" borderId="0" xfId="0" applyFont="1" applyFill="1" applyBorder="1"/>
    <xf numFmtId="0" fontId="5" fillId="0" borderId="0" xfId="0" applyFont="1" applyFill="1" applyBorder="1"/>
    <xf numFmtId="0" fontId="0" fillId="0" borderId="0" xfId="0" applyFont="1" applyAlignment="1"/>
    <xf numFmtId="164" fontId="0" fillId="0" borderId="0" xfId="0" applyNumberFormat="1" applyFont="1" applyAlignment="1"/>
    <xf numFmtId="164" fontId="0" fillId="3" borderId="0" xfId="0" applyNumberFormat="1" applyFont="1" applyFill="1" applyAlignment="1"/>
    <xf numFmtId="164" fontId="9" fillId="0" borderId="0" xfId="0" applyNumberFormat="1" applyFont="1" applyFill="1" applyBorder="1" applyAlignment="1"/>
    <xf numFmtId="0" fontId="10" fillId="0" borderId="0" xfId="0" applyFont="1" applyAlignment="1"/>
    <xf numFmtId="0" fontId="0" fillId="0" borderId="0" xfId="0" applyFont="1" applyAlignment="1">
      <alignment horizontal="right"/>
    </xf>
    <xf numFmtId="1" fontId="12" fillId="0" borderId="0" xfId="0" applyNumberFormat="1" applyFont="1" applyAlignment="1">
      <alignment horizontal="right"/>
    </xf>
    <xf numFmtId="1" fontId="1" fillId="0" borderId="0" xfId="0" applyNumberFormat="1" applyFont="1" applyFill="1" applyBorder="1" applyAlignment="1">
      <alignment horizontal="right"/>
    </xf>
    <xf numFmtId="164" fontId="0" fillId="0" borderId="0" xfId="0" applyNumberFormat="1" applyFont="1" applyAlignment="1">
      <alignment horizontal="right"/>
    </xf>
    <xf numFmtId="164" fontId="0" fillId="3" borderId="0" xfId="0" applyNumberFormat="1" applyFont="1" applyFill="1" applyAlignment="1">
      <alignment horizontal="right"/>
    </xf>
    <xf numFmtId="164" fontId="1" fillId="0" borderId="0" xfId="0" applyNumberFormat="1" applyFont="1" applyFill="1" applyBorder="1" applyAlignment="1">
      <alignment horizontal="right"/>
    </xf>
    <xf numFmtId="0" fontId="8" fillId="0" borderId="0" xfId="0" applyFont="1" applyFill="1" applyBorder="1"/>
    <xf numFmtId="0" fontId="14" fillId="0" borderId="0" xfId="1" applyFont="1" applyFill="1" applyBorder="1"/>
    <xf numFmtId="0" fontId="0" fillId="0" borderId="0" xfId="0" applyFont="1" applyFill="1" applyAlignment="1">
      <alignment horizontal="right"/>
    </xf>
    <xf numFmtId="1" fontId="12" fillId="0" borderId="0" xfId="0" applyNumberFormat="1" applyFont="1" applyFill="1" applyAlignment="1">
      <alignment horizontal="right"/>
    </xf>
    <xf numFmtId="164" fontId="0" fillId="0" borderId="0" xfId="0" applyNumberFormat="1" applyFont="1" applyFill="1" applyAlignment="1">
      <alignment horizontal="right"/>
    </xf>
    <xf numFmtId="0" fontId="16" fillId="0" borderId="0" xfId="1" applyFont="1" applyFill="1" applyBorder="1"/>
    <xf numFmtId="0" fontId="17" fillId="0" borderId="0" xfId="0" applyFont="1"/>
    <xf numFmtId="0" fontId="16" fillId="7" borderId="3" xfId="1" applyFont="1" applyFill="1" applyBorder="1"/>
    <xf numFmtId="0" fontId="14" fillId="0" borderId="3" xfId="1" applyFont="1" applyFill="1" applyBorder="1"/>
    <xf numFmtId="0" fontId="8" fillId="6" borderId="3" xfId="0" applyFont="1" applyFill="1" applyBorder="1"/>
    <xf numFmtId="0" fontId="5" fillId="0" borderId="3" xfId="0" applyFont="1" applyFill="1" applyBorder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AU" b="1"/>
              <a:t>PC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1.4020683308757451E-7"/>
                  <c:y val="-3.240740740740740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6175213675213671"/>
                      <c:h val="0.13097222222222221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0-B39C-4277-B5D4-31F73A674702}"/>
                </c:ext>
              </c:extLst>
            </c:dLbl>
            <c:dLbl>
              <c:idx val="1"/>
              <c:layout>
                <c:manualLayout>
                  <c:x val="-1.0683689745014687E-2"/>
                  <c:y val="-4.870376202974627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4038461538461539"/>
                      <c:h val="0.13097222222222221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B39C-4277-B5D4-31F73A674702}"/>
                </c:ext>
              </c:extLst>
            </c:dLbl>
            <c:dLbl>
              <c:idx val="2"/>
              <c:layout>
                <c:manualLayout>
                  <c:x val="0"/>
                  <c:y val="-5.703692038495188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B39C-4277-B5D4-31F73A674702}"/>
                </c:ext>
              </c:extLst>
            </c:dLbl>
            <c:dLbl>
              <c:idx val="3"/>
              <c:layout>
                <c:manualLayout>
                  <c:x val="0"/>
                  <c:y val="-4.888888888888887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C966-4789-A094-8DF5F769FD9F}"/>
                </c:ext>
              </c:extLst>
            </c:dLbl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PC!$C$9:$F$9</c:f>
                <c:numCache>
                  <c:formatCode>General</c:formatCode>
                  <c:ptCount val="4"/>
                  <c:pt idx="0">
                    <c:v>33.870512278641137</c:v>
                  </c:pt>
                  <c:pt idx="1">
                    <c:v>64.815196379422275</c:v>
                  </c:pt>
                  <c:pt idx="2">
                    <c:v>93.768440958261522</c:v>
                  </c:pt>
                  <c:pt idx="3">
                    <c:v>37.409332538282044</c:v>
                  </c:pt>
                </c:numCache>
              </c:numRef>
            </c:plus>
            <c:minus>
              <c:numRef>
                <c:f>PC!$C$9:$F$9</c:f>
                <c:numCache>
                  <c:formatCode>General</c:formatCode>
                  <c:ptCount val="4"/>
                  <c:pt idx="0">
                    <c:v>33.870512278641137</c:v>
                  </c:pt>
                  <c:pt idx="1">
                    <c:v>64.815196379422275</c:v>
                  </c:pt>
                  <c:pt idx="2">
                    <c:v>93.768440958261522</c:v>
                  </c:pt>
                  <c:pt idx="3">
                    <c:v>37.4093325382820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PC!$AG$27:$AJ$27</c:f>
              <c:strCache>
                <c:ptCount val="4"/>
                <c:pt idx="0">
                  <c:v>WT Pi-</c:v>
                </c:pt>
                <c:pt idx="1">
                  <c:v>WT Pi+</c:v>
                </c:pt>
                <c:pt idx="2">
                  <c:v>bta1Δ Pi-</c:v>
                </c:pt>
                <c:pt idx="3">
                  <c:v>bta1Δ Pi+</c:v>
                </c:pt>
              </c:strCache>
            </c:strRef>
          </c:cat>
          <c:val>
            <c:numRef>
              <c:f>PC!$C$7:$F$7</c:f>
              <c:numCache>
                <c:formatCode>General</c:formatCode>
                <c:ptCount val="4"/>
                <c:pt idx="0">
                  <c:v>69.528098354699665</c:v>
                </c:pt>
                <c:pt idx="1">
                  <c:v>778.16369960924794</c:v>
                </c:pt>
                <c:pt idx="2">
                  <c:v>616.21310063338467</c:v>
                </c:pt>
                <c:pt idx="3">
                  <c:v>849.84250429805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39C-4277-B5D4-31F73A6747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411840"/>
        <c:axId val="33413376"/>
      </c:barChart>
      <c:catAx>
        <c:axId val="33411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3413376"/>
        <c:crosses val="autoZero"/>
        <c:auto val="1"/>
        <c:lblAlgn val="ctr"/>
        <c:lblOffset val="100"/>
        <c:noMultiLvlLbl val="0"/>
      </c:catAx>
      <c:valAx>
        <c:axId val="33413376"/>
        <c:scaling>
          <c:orientation val="minMax"/>
        </c:scaling>
        <c:delete val="0"/>
        <c:axPos val="l"/>
        <c:numFmt formatCode="#,##0" sourceLinked="0"/>
        <c:majorTickMark val="in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3411840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AU" b="1"/>
              <a:t>P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3.5611133544204737E-3"/>
                  <c:y val="-1.388888888888897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6175213675213671"/>
                      <c:h val="0.13097222222222221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0-28E3-44D0-A467-C9B0229E383C}"/>
                </c:ext>
              </c:extLst>
            </c:dLbl>
            <c:dLbl>
              <c:idx val="1"/>
              <c:layout>
                <c:manualLayout>
                  <c:x val="-1.0683760683760684E-2"/>
                  <c:y val="-0.10648148148148148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4038461538461539"/>
                      <c:h val="0.13097222222222221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28E3-44D0-A467-C9B0229E383C}"/>
                </c:ext>
              </c:extLst>
            </c:dLbl>
            <c:dLbl>
              <c:idx val="2"/>
              <c:layout>
                <c:manualLayout>
                  <c:x val="-3.5612535612536919E-3"/>
                  <c:y val="-1.851851851851851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28E3-44D0-A467-C9B0229E383C}"/>
                </c:ext>
              </c:extLst>
            </c:dLbl>
            <c:dLbl>
              <c:idx val="3"/>
              <c:layout>
                <c:manualLayout>
                  <c:x val="2.2224941090679753E-3"/>
                  <c:y val="-5.5555555555555558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2299840725037576"/>
                      <c:h val="0.13097222222222221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4-28E3-44D0-A467-C9B0229E383C}"/>
                </c:ext>
              </c:extLst>
            </c:dLbl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PE!$C$10:$F$10</c:f>
                <c:numCache>
                  <c:formatCode>General</c:formatCode>
                  <c:ptCount val="4"/>
                  <c:pt idx="0">
                    <c:v>3.4733900648895042</c:v>
                  </c:pt>
                  <c:pt idx="1">
                    <c:v>24.68970619942808</c:v>
                  </c:pt>
                  <c:pt idx="2">
                    <c:v>2.5617142766769674</c:v>
                  </c:pt>
                  <c:pt idx="3">
                    <c:v>5.0139988746382151</c:v>
                  </c:pt>
                </c:numCache>
              </c:numRef>
            </c:plus>
            <c:minus>
              <c:numRef>
                <c:f>PE!$C$10:$F$10</c:f>
                <c:numCache>
                  <c:formatCode>General</c:formatCode>
                  <c:ptCount val="4"/>
                  <c:pt idx="0">
                    <c:v>3.4733900648895042</c:v>
                  </c:pt>
                  <c:pt idx="1">
                    <c:v>24.68970619942808</c:v>
                  </c:pt>
                  <c:pt idx="2">
                    <c:v>2.5617142766769674</c:v>
                  </c:pt>
                  <c:pt idx="3">
                    <c:v>5.01399887463821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PC!$AG$27:$AJ$27</c:f>
              <c:strCache>
                <c:ptCount val="4"/>
                <c:pt idx="0">
                  <c:v>WT Pi-</c:v>
                </c:pt>
                <c:pt idx="1">
                  <c:v>WT Pi+</c:v>
                </c:pt>
                <c:pt idx="2">
                  <c:v>bta1Δ Pi-</c:v>
                </c:pt>
                <c:pt idx="3">
                  <c:v>bta1Δ Pi+</c:v>
                </c:pt>
              </c:strCache>
            </c:strRef>
          </c:cat>
          <c:val>
            <c:numRef>
              <c:f>PE!$C$8:$F$8</c:f>
              <c:numCache>
                <c:formatCode>General</c:formatCode>
                <c:ptCount val="4"/>
                <c:pt idx="0">
                  <c:v>3.4733900648895042</c:v>
                </c:pt>
                <c:pt idx="1">
                  <c:v>97.483312339884435</c:v>
                </c:pt>
                <c:pt idx="2">
                  <c:v>2.8606945263065109</c:v>
                </c:pt>
                <c:pt idx="3">
                  <c:v>104.021363249878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8E3-44D0-A467-C9B0229E38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662400"/>
        <c:axId val="50672384"/>
      </c:barChart>
      <c:catAx>
        <c:axId val="50662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0672384"/>
        <c:crosses val="autoZero"/>
        <c:auto val="1"/>
        <c:lblAlgn val="ctr"/>
        <c:lblOffset val="100"/>
        <c:noMultiLvlLbl val="0"/>
      </c:catAx>
      <c:valAx>
        <c:axId val="50672384"/>
        <c:scaling>
          <c:orientation val="minMax"/>
        </c:scaling>
        <c:delete val="0"/>
        <c:axPos val="l"/>
        <c:numFmt formatCode="#,##0" sourceLinked="0"/>
        <c:majorTickMark val="in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0662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AU" b="1"/>
              <a:t>P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3.5611133544204737E-3"/>
                  <c:y val="-1.388888888888897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6175213675213671"/>
                      <c:h val="0.13097222222222221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0-DED1-42B2-AD99-53A232699A76}"/>
                </c:ext>
              </c:extLst>
            </c:dLbl>
            <c:dLbl>
              <c:idx val="1"/>
              <c:layout>
                <c:manualLayout>
                  <c:x val="-1.0683830496291699E-2"/>
                  <c:y val="-6.648153980752405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4038461538461539"/>
                      <c:h val="0.13097222222222221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DED1-42B2-AD99-53A232699A76}"/>
                </c:ext>
              </c:extLst>
            </c:dLbl>
            <c:dLbl>
              <c:idx val="2"/>
              <c:layout>
                <c:manualLayout>
                  <c:x val="-3.5612535612536919E-3"/>
                  <c:y val="-1.851851851851851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ED1-42B2-AD99-53A232699A76}"/>
                </c:ext>
              </c:extLst>
            </c:dLbl>
            <c:dLbl>
              <c:idx val="3"/>
              <c:layout>
                <c:manualLayout>
                  <c:x val="9.1131637391479916E-3"/>
                  <c:y val="-2.777777777777777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2299840725037576"/>
                      <c:h val="0.13097222222222221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DED1-42B2-AD99-53A232699A76}"/>
                </c:ext>
              </c:extLst>
            </c:dLbl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PS!$C$9:$F$9</c:f>
                <c:numCache>
                  <c:formatCode>General</c:formatCode>
                  <c:ptCount val="4"/>
                  <c:pt idx="0">
                    <c:v>1.253078607769806</c:v>
                  </c:pt>
                  <c:pt idx="1">
                    <c:v>1.1912152035640908</c:v>
                  </c:pt>
                  <c:pt idx="2">
                    <c:v>0.67341920438393144</c:v>
                  </c:pt>
                  <c:pt idx="3">
                    <c:v>1.1430241886316885</c:v>
                  </c:pt>
                </c:numCache>
              </c:numRef>
            </c:plus>
            <c:minus>
              <c:numRef>
                <c:f>PS!$C$9:$F$9</c:f>
                <c:numCache>
                  <c:formatCode>General</c:formatCode>
                  <c:ptCount val="4"/>
                  <c:pt idx="0">
                    <c:v>1.253078607769806</c:v>
                  </c:pt>
                  <c:pt idx="1">
                    <c:v>1.1912152035640908</c:v>
                  </c:pt>
                  <c:pt idx="2">
                    <c:v>0.67341920438393144</c:v>
                  </c:pt>
                  <c:pt idx="3">
                    <c:v>1.14302418863168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PC!$AG$27:$AJ$27</c:f>
              <c:strCache>
                <c:ptCount val="4"/>
                <c:pt idx="0">
                  <c:v>WT Pi-</c:v>
                </c:pt>
                <c:pt idx="1">
                  <c:v>WT Pi+</c:v>
                </c:pt>
                <c:pt idx="2">
                  <c:v>bta1Δ Pi-</c:v>
                </c:pt>
                <c:pt idx="3">
                  <c:v>bta1Δ Pi+</c:v>
                </c:pt>
              </c:strCache>
            </c:strRef>
          </c:cat>
          <c:val>
            <c:numRef>
              <c:f>PS!$C$7:$F$7</c:f>
              <c:numCache>
                <c:formatCode>General</c:formatCode>
                <c:ptCount val="4"/>
                <c:pt idx="0">
                  <c:v>2.0402168801597673</c:v>
                </c:pt>
                <c:pt idx="1">
                  <c:v>11.000407546011651</c:v>
                </c:pt>
                <c:pt idx="2">
                  <c:v>0.84633518496966886</c:v>
                </c:pt>
                <c:pt idx="3">
                  <c:v>10.9270730446901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ED1-42B2-AD99-53A232699A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324096"/>
        <c:axId val="56325632"/>
      </c:barChart>
      <c:catAx>
        <c:axId val="56324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6325632"/>
        <c:crosses val="autoZero"/>
        <c:auto val="1"/>
        <c:lblAlgn val="ctr"/>
        <c:lblOffset val="100"/>
        <c:noMultiLvlLbl val="0"/>
      </c:catAx>
      <c:valAx>
        <c:axId val="56325632"/>
        <c:scaling>
          <c:orientation val="minMax"/>
        </c:scaling>
        <c:delete val="0"/>
        <c:axPos val="l"/>
        <c:numFmt formatCode="#,##0" sourceLinked="0"/>
        <c:majorTickMark val="in"/>
        <c:minorTickMark val="none"/>
        <c:tickLblPos val="nextTo"/>
        <c:spPr>
          <a:noFill/>
          <a:ln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6324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AU" b="1"/>
              <a:t>DGT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4714418716041843E-7"/>
                  <c:y val="-8.187234565750847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6175213675213671"/>
                      <c:h val="0.13097222222222221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2-F932-4B21-AF7F-08CB09C5A706}"/>
                </c:ext>
              </c:extLst>
            </c:dLbl>
            <c:dLbl>
              <c:idx val="1"/>
              <c:layout>
                <c:manualLayout>
                  <c:x val="-1.0683760683760684E-2"/>
                  <c:y val="3.240740740740740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4038461538461539"/>
                      <c:h val="0.13097222222222221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F932-4B21-AF7F-08CB09C5A706}"/>
                </c:ext>
              </c:extLst>
            </c:dLbl>
            <c:numFmt formatCode="#,##0.0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DGTS!$C$11:$F$11</c:f>
                <c:numCache>
                  <c:formatCode>General</c:formatCode>
                  <c:ptCount val="4"/>
                  <c:pt idx="0">
                    <c:v>59.850245320351718</c:v>
                  </c:pt>
                  <c:pt idx="1">
                    <c:v>0.16905536295586884</c:v>
                  </c:pt>
                  <c:pt idx="2">
                    <c:v>1.7626747401762559E-2</c:v>
                  </c:pt>
                  <c:pt idx="3">
                    <c:v>2.583689187510107E-3</c:v>
                  </c:pt>
                </c:numCache>
              </c:numRef>
            </c:plus>
            <c:minus>
              <c:numRef>
                <c:f>DGTS!$C$11:$F$11</c:f>
                <c:numCache>
                  <c:formatCode>General</c:formatCode>
                  <c:ptCount val="4"/>
                  <c:pt idx="0">
                    <c:v>59.850245320351718</c:v>
                  </c:pt>
                  <c:pt idx="1">
                    <c:v>0.16905536295586884</c:v>
                  </c:pt>
                  <c:pt idx="2">
                    <c:v>1.7626747401762559E-2</c:v>
                  </c:pt>
                  <c:pt idx="3">
                    <c:v>2.58368918751010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DGTS!$AM$3:$AP$3</c:f>
              <c:strCache>
                <c:ptCount val="4"/>
                <c:pt idx="0">
                  <c:v>WT Pi-</c:v>
                </c:pt>
                <c:pt idx="1">
                  <c:v>WT Pi+</c:v>
                </c:pt>
                <c:pt idx="2">
                  <c:v>bta1Δ Pi-</c:v>
                </c:pt>
                <c:pt idx="3">
                  <c:v>bta1Δ Pi+</c:v>
                </c:pt>
              </c:strCache>
            </c:strRef>
          </c:cat>
          <c:val>
            <c:numRef>
              <c:f>DGTS!$C$9:$F$9</c:f>
              <c:numCache>
                <c:formatCode>General</c:formatCode>
                <c:ptCount val="4"/>
                <c:pt idx="0">
                  <c:v>346.00196438162101</c:v>
                </c:pt>
                <c:pt idx="1">
                  <c:v>0.25971197238829447</c:v>
                </c:pt>
                <c:pt idx="2">
                  <c:v>8.7672163098285821E-2</c:v>
                </c:pt>
                <c:pt idx="3">
                  <c:v>1.51900994893332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32-4B21-AF7F-08CB09C5A7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397824"/>
        <c:axId val="56399360"/>
      </c:barChart>
      <c:catAx>
        <c:axId val="56397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6399360"/>
        <c:crosses val="autoZero"/>
        <c:auto val="1"/>
        <c:lblAlgn val="ctr"/>
        <c:lblOffset val="100"/>
        <c:noMultiLvlLbl val="0"/>
      </c:catAx>
      <c:valAx>
        <c:axId val="56399360"/>
        <c:scaling>
          <c:orientation val="minMax"/>
        </c:scaling>
        <c:delete val="0"/>
        <c:axPos val="l"/>
        <c:numFmt formatCode="#,##0" sourceLinked="0"/>
        <c:majorTickMark val="in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6397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AU" b="1"/>
              <a:t>DGT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5.8481821043002667E-3"/>
                  <c:y val="-0.13618340986399105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6175213675213671"/>
                      <c:h val="0.13097222222222221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0-C96A-4361-883F-C3ED18561241}"/>
                </c:ext>
              </c:extLst>
            </c:dLbl>
            <c:dLbl>
              <c:idx val="1"/>
              <c:layout>
                <c:manualLayout>
                  <c:x val="-1.0683760683760684E-2"/>
                  <c:y val="3.240740740740740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4038461538461539"/>
                      <c:h val="0.13097222222222221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C96A-4361-883F-C3ED18561241}"/>
                </c:ext>
              </c:extLst>
            </c:dLbl>
            <c:numFmt formatCode="#,##0.0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DGTA!$C$11:$F$11</c:f>
                <c:numCache>
                  <c:formatCode>General</c:formatCode>
                  <c:ptCount val="4"/>
                  <c:pt idx="0">
                    <c:v>164.68280241760471</c:v>
                  </c:pt>
                  <c:pt idx="1">
                    <c:v>0.77583064088326215</c:v>
                  </c:pt>
                  <c:pt idx="2">
                    <c:v>1.8688922744057063E-2</c:v>
                  </c:pt>
                  <c:pt idx="3">
                    <c:v>9.0441970345631006E-2</c:v>
                  </c:pt>
                </c:numCache>
              </c:numRef>
            </c:plus>
            <c:minus>
              <c:numRef>
                <c:f>DGTA!$C$11:$F$11</c:f>
                <c:numCache>
                  <c:formatCode>General</c:formatCode>
                  <c:ptCount val="4"/>
                  <c:pt idx="0">
                    <c:v>164.68280241760471</c:v>
                  </c:pt>
                  <c:pt idx="1">
                    <c:v>0.77583064088326215</c:v>
                  </c:pt>
                  <c:pt idx="2">
                    <c:v>1.8688922744057063E-2</c:v>
                  </c:pt>
                  <c:pt idx="3">
                    <c:v>9.0441970345631006E-2</c:v>
                  </c:pt>
                </c:numCache>
              </c:numRef>
            </c:minus>
          </c:errBars>
          <c:cat>
            <c:strRef>
              <c:f>[1]DGTS!$AM$3:$AP$3</c:f>
              <c:strCache>
                <c:ptCount val="4"/>
                <c:pt idx="0">
                  <c:v>WT Pi-</c:v>
                </c:pt>
                <c:pt idx="1">
                  <c:v>WT Pi+</c:v>
                </c:pt>
                <c:pt idx="2">
                  <c:v>bta1Δ Pi-</c:v>
                </c:pt>
                <c:pt idx="3">
                  <c:v>bta1Δ Pi+</c:v>
                </c:pt>
              </c:strCache>
            </c:strRef>
          </c:cat>
          <c:val>
            <c:numRef>
              <c:f>DGTA!$C$9:$F$9</c:f>
              <c:numCache>
                <c:formatCode>General</c:formatCode>
                <c:ptCount val="4"/>
                <c:pt idx="0">
                  <c:v>526.80647499999998</c:v>
                </c:pt>
                <c:pt idx="1">
                  <c:v>1.1185499999999999</c:v>
                </c:pt>
                <c:pt idx="2">
                  <c:v>0.31872499999999998</c:v>
                </c:pt>
                <c:pt idx="3">
                  <c:v>0.41965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96A-4361-883F-C3ED185612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397824"/>
        <c:axId val="56399360"/>
      </c:barChart>
      <c:catAx>
        <c:axId val="56397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6399360"/>
        <c:crosses val="autoZero"/>
        <c:auto val="1"/>
        <c:lblAlgn val="ctr"/>
        <c:lblOffset val="100"/>
        <c:noMultiLvlLbl val="0"/>
      </c:catAx>
      <c:valAx>
        <c:axId val="56399360"/>
        <c:scaling>
          <c:orientation val="minMax"/>
        </c:scaling>
        <c:delete val="0"/>
        <c:axPos val="l"/>
        <c:numFmt formatCode="#,##0" sourceLinked="0"/>
        <c:majorTickMark val="in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6397824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4350</xdr:colOff>
      <xdr:row>0</xdr:row>
      <xdr:rowOff>0</xdr:rowOff>
    </xdr:from>
    <xdr:to>
      <xdr:col>11</xdr:col>
      <xdr:colOff>765810</xdr:colOff>
      <xdr:row>15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E18F850-F88E-48D0-8425-DFC9E95011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6</xdr:colOff>
      <xdr:row>0</xdr:row>
      <xdr:rowOff>85725</xdr:rowOff>
    </xdr:from>
    <xdr:to>
      <xdr:col>10</xdr:col>
      <xdr:colOff>438150</xdr:colOff>
      <xdr:row>15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A8FEEE8-875D-4012-819B-D712C7AAEF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4775</xdr:colOff>
      <xdr:row>0</xdr:row>
      <xdr:rowOff>85725</xdr:rowOff>
    </xdr:from>
    <xdr:to>
      <xdr:col>10</xdr:col>
      <xdr:colOff>676275</xdr:colOff>
      <xdr:row>15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32F1E8C-6A81-44FA-8B27-6AAE97B1DE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35254</xdr:colOff>
      <xdr:row>0</xdr:row>
      <xdr:rowOff>158114</xdr:rowOff>
    </xdr:from>
    <xdr:to>
      <xdr:col>10</xdr:col>
      <xdr:colOff>638175</xdr:colOff>
      <xdr:row>16</xdr:row>
      <xdr:rowOff>380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1315BCC-2282-4247-BCAE-83C8A924A7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2870</xdr:colOff>
      <xdr:row>0</xdr:row>
      <xdr:rowOff>83820</xdr:rowOff>
    </xdr:from>
    <xdr:to>
      <xdr:col>11</xdr:col>
      <xdr:colOff>712471</xdr:colOff>
      <xdr:row>15</xdr:row>
      <xdr:rowOff>1428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2B39FD8-B956-492D-B883-26297035F5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Bta1/Manuscript%20and%20Figures%20III/Sophie%20DGTS%20data%20180612%20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Clean data"/>
      <sheetName val="DGTS"/>
      <sheetName val="PC"/>
      <sheetName val="PE"/>
      <sheetName val="PI"/>
      <sheetName val="PS"/>
      <sheetName val="DGCC"/>
      <sheetName val="DGTA"/>
      <sheetName val="Correlation"/>
      <sheetName val="RPMI"/>
      <sheetName val="Sheet7"/>
    </sheetNames>
    <sheetDataSet>
      <sheetData sheetId="0" refreshError="1"/>
      <sheetData sheetId="1" refreshError="1"/>
      <sheetData sheetId="2">
        <row r="3">
          <cell r="AM3" t="str">
            <v>WT Pi-</v>
          </cell>
          <cell r="AN3" t="str">
            <v>WT Pi+</v>
          </cell>
          <cell r="AO3" t="str">
            <v>bta1Δ Pi-</v>
          </cell>
          <cell r="AP3" t="str">
            <v>bta1Δ Pi+</v>
          </cell>
        </row>
        <row r="4">
          <cell r="AM4">
            <v>346001964.381621</v>
          </cell>
          <cell r="AN4">
            <v>259711.97238829444</v>
          </cell>
          <cell r="AO4">
            <v>87672.163098285819</v>
          </cell>
          <cell r="AP4">
            <v>15190.099489333224</v>
          </cell>
        </row>
        <row r="7">
          <cell r="AM7">
            <v>59850245.32035172</v>
          </cell>
          <cell r="AN7">
            <v>169055.36295586886</v>
          </cell>
          <cell r="AO7">
            <v>17626.747401762557</v>
          </cell>
          <cell r="AP7">
            <v>2583.6891875101069</v>
          </cell>
        </row>
      </sheetData>
      <sheetData sheetId="3">
        <row r="27">
          <cell r="AG27" t="str">
            <v>WT Pi-</v>
          </cell>
          <cell r="AH27" t="str">
            <v>WT Pi+</v>
          </cell>
          <cell r="AI27" t="str">
            <v>bta1Δ Pi-</v>
          </cell>
          <cell r="AJ27" t="str">
            <v>bta1Δ Pi+</v>
          </cell>
        </row>
        <row r="28">
          <cell r="AG28">
            <v>69528098.354699671</v>
          </cell>
          <cell r="AH28">
            <v>778163699.60924792</v>
          </cell>
          <cell r="AI28">
            <v>616213100.6333847</v>
          </cell>
          <cell r="AJ28">
            <v>849842504.29805815</v>
          </cell>
        </row>
        <row r="30">
          <cell r="AG30">
            <v>33870512.278641135</v>
          </cell>
          <cell r="AH30">
            <v>64815196.379422277</v>
          </cell>
          <cell r="AI30">
            <v>93768440.95826152</v>
          </cell>
          <cell r="AJ30">
            <v>37409332.538282044</v>
          </cell>
        </row>
      </sheetData>
      <sheetData sheetId="4">
        <row r="27">
          <cell r="AA27">
            <v>3473390.0648895041</v>
          </cell>
          <cell r="AB27">
            <v>97483312.33988443</v>
          </cell>
          <cell r="AC27">
            <v>2860694.5263065109</v>
          </cell>
          <cell r="AD27">
            <v>104021363.24987814</v>
          </cell>
        </row>
        <row r="29">
          <cell r="AA29">
            <v>3473390.0648895041</v>
          </cell>
          <cell r="AB29">
            <v>24689706.199428082</v>
          </cell>
          <cell r="AC29">
            <v>2561714.2766769673</v>
          </cell>
          <cell r="AD29">
            <v>5013998.8746382147</v>
          </cell>
        </row>
      </sheetData>
      <sheetData sheetId="5" refreshError="1"/>
      <sheetData sheetId="6">
        <row r="25">
          <cell r="P25">
            <v>2040216.8801597673</v>
          </cell>
          <cell r="Q25">
            <v>11000407.546011651</v>
          </cell>
          <cell r="R25">
            <v>846335.18496966886</v>
          </cell>
          <cell r="S25">
            <v>10927073.044690147</v>
          </cell>
        </row>
        <row r="27">
          <cell r="P27">
            <v>1253078.6077698059</v>
          </cell>
          <cell r="Q27">
            <v>1191215.2035640909</v>
          </cell>
          <cell r="R27">
            <v>673419.20438393147</v>
          </cell>
          <cell r="S27">
            <v>1143024.1886316885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58"/>
  <sheetViews>
    <sheetView workbookViewId="0">
      <selection activeCell="O7" sqref="O7"/>
    </sheetView>
  </sheetViews>
  <sheetFormatPr defaultRowHeight="15"/>
  <cols>
    <col min="1" max="1" width="16.7109375" customWidth="1"/>
    <col min="2" max="2" width="15" customWidth="1"/>
    <col min="3" max="30" width="11.7109375" customWidth="1"/>
    <col min="31" max="31" width="14.28515625" style="16" bestFit="1" customWidth="1"/>
    <col min="32" max="32" width="6" style="24" customWidth="1"/>
    <col min="34" max="37" width="13.5703125" customWidth="1"/>
  </cols>
  <sheetData>
    <row r="1" spans="1:37">
      <c r="A1" s="24"/>
      <c r="AE1"/>
      <c r="AF1"/>
    </row>
    <row r="2" spans="1:37">
      <c r="A2" s="24"/>
      <c r="C2" s="15" t="s">
        <v>50</v>
      </c>
      <c r="D2" s="15" t="s">
        <v>51</v>
      </c>
      <c r="E2" s="15" t="s">
        <v>82</v>
      </c>
      <c r="F2" s="15" t="s">
        <v>83</v>
      </c>
      <c r="AE2"/>
      <c r="AF2"/>
    </row>
    <row r="3" spans="1:37">
      <c r="A3" s="24"/>
      <c r="B3" t="s">
        <v>144</v>
      </c>
      <c r="C3" s="12">
        <v>69528098.354699671</v>
      </c>
      <c r="D3" s="12">
        <v>778163699.60924792</v>
      </c>
      <c r="E3" s="12">
        <v>616213100.6333847</v>
      </c>
      <c r="F3" s="12">
        <v>849842504.29805815</v>
      </c>
      <c r="AE3"/>
      <c r="AF3"/>
    </row>
    <row r="4" spans="1:37">
      <c r="A4" s="24"/>
      <c r="C4" s="11"/>
      <c r="D4" s="11"/>
      <c r="E4" s="11"/>
      <c r="F4" s="11"/>
      <c r="AE4"/>
      <c r="AF4"/>
    </row>
    <row r="5" spans="1:37">
      <c r="A5" s="24"/>
      <c r="B5" t="s">
        <v>145</v>
      </c>
      <c r="C5" s="12">
        <v>33870512.278641135</v>
      </c>
      <c r="D5" s="12">
        <v>64815196.379422277</v>
      </c>
      <c r="E5" s="12">
        <v>93768440.95826152</v>
      </c>
      <c r="F5" s="12">
        <v>37409332.538282044</v>
      </c>
      <c r="AE5"/>
      <c r="AF5"/>
    </row>
    <row r="6" spans="1:37">
      <c r="A6" s="24"/>
      <c r="C6" s="11"/>
      <c r="D6" s="11"/>
      <c r="E6" s="11"/>
      <c r="F6" s="11"/>
      <c r="AE6"/>
      <c r="AF6"/>
    </row>
    <row r="7" spans="1:37">
      <c r="A7" s="24"/>
      <c r="B7" t="s">
        <v>148</v>
      </c>
      <c r="C7" s="11">
        <f>C3/1000000</f>
        <v>69.528098354699665</v>
      </c>
      <c r="D7" s="11">
        <f t="shared" ref="D7:F9" si="0">D3/1000000</f>
        <v>778.16369960924794</v>
      </c>
      <c r="E7" s="11">
        <f t="shared" si="0"/>
        <v>616.21310063338467</v>
      </c>
      <c r="F7" s="11">
        <f t="shared" si="0"/>
        <v>849.8425042980582</v>
      </c>
      <c r="AE7"/>
      <c r="AF7"/>
    </row>
    <row r="8" spans="1:37">
      <c r="A8" s="24"/>
      <c r="C8" s="11"/>
      <c r="D8" s="11"/>
      <c r="E8" s="11"/>
      <c r="F8" s="11"/>
      <c r="AE8"/>
      <c r="AF8"/>
    </row>
    <row r="9" spans="1:37">
      <c r="A9" s="24"/>
      <c r="B9" t="s">
        <v>145</v>
      </c>
      <c r="C9" s="11">
        <f>C5/1000000</f>
        <v>33.870512278641137</v>
      </c>
      <c r="D9" s="11">
        <f t="shared" si="0"/>
        <v>64.815196379422275</v>
      </c>
      <c r="E9" s="11">
        <f t="shared" si="0"/>
        <v>93.768440958261522</v>
      </c>
      <c r="F9" s="11">
        <f t="shared" si="0"/>
        <v>37.409332538282044</v>
      </c>
      <c r="AE9"/>
      <c r="AF9"/>
    </row>
    <row r="10" spans="1:37">
      <c r="A10" s="24"/>
      <c r="C10" s="11"/>
      <c r="D10" s="11"/>
      <c r="E10" s="11"/>
      <c r="F10" s="11"/>
      <c r="AE10"/>
      <c r="AF10"/>
    </row>
    <row r="11" spans="1:37">
      <c r="A11" s="24"/>
      <c r="C11" s="11"/>
      <c r="D11" s="11"/>
      <c r="E11" s="11"/>
      <c r="F11" s="11"/>
      <c r="AE11"/>
      <c r="AF11"/>
    </row>
    <row r="12" spans="1:37">
      <c r="A12" s="24"/>
      <c r="C12" s="11"/>
      <c r="D12" s="11"/>
      <c r="E12" s="11"/>
      <c r="F12" s="11"/>
      <c r="AE12"/>
      <c r="AF12"/>
    </row>
    <row r="13" spans="1:37">
      <c r="A13" s="24"/>
      <c r="C13" s="11"/>
      <c r="D13" s="11"/>
      <c r="E13" s="11"/>
      <c r="F13" s="11"/>
      <c r="AE13"/>
      <c r="AF13"/>
    </row>
    <row r="14" spans="1:37">
      <c r="A14" s="24"/>
      <c r="C14" s="11"/>
      <c r="D14" s="11"/>
      <c r="E14" s="11"/>
      <c r="F14" s="11"/>
      <c r="AE14"/>
      <c r="AF14"/>
    </row>
    <row r="15" spans="1:37">
      <c r="A15" s="24"/>
      <c r="C15" s="11"/>
      <c r="D15" s="11"/>
      <c r="E15" s="11"/>
      <c r="F15" s="11"/>
      <c r="AE15"/>
      <c r="AF15"/>
    </row>
    <row r="16" spans="1:37">
      <c r="A16" s="1" t="s">
        <v>0</v>
      </c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H16" s="11"/>
      <c r="AI16" s="11"/>
      <c r="AJ16" s="11"/>
      <c r="AK16" s="11"/>
    </row>
    <row r="17" spans="1:44">
      <c r="A17" s="2" t="s">
        <v>1</v>
      </c>
      <c r="C17" s="7" t="s">
        <v>54</v>
      </c>
      <c r="D17" s="7" t="s">
        <v>55</v>
      </c>
      <c r="E17" s="7" t="s">
        <v>56</v>
      </c>
      <c r="F17" s="7" t="s">
        <v>57</v>
      </c>
      <c r="G17" s="7" t="s">
        <v>58</v>
      </c>
      <c r="H17" s="7" t="s">
        <v>59</v>
      </c>
      <c r="I17" s="7" t="s">
        <v>60</v>
      </c>
      <c r="J17" s="7" t="s">
        <v>61</v>
      </c>
      <c r="K17" s="7" t="s">
        <v>62</v>
      </c>
      <c r="L17" s="7" t="s">
        <v>63</v>
      </c>
      <c r="M17" s="7" t="s">
        <v>64</v>
      </c>
      <c r="N17" s="7" t="s">
        <v>65</v>
      </c>
      <c r="O17" s="7" t="s">
        <v>66</v>
      </c>
      <c r="P17" s="7" t="s">
        <v>67</v>
      </c>
      <c r="Q17" s="7" t="s">
        <v>68</v>
      </c>
      <c r="R17" s="7" t="s">
        <v>69</v>
      </c>
      <c r="S17" s="7" t="s">
        <v>70</v>
      </c>
      <c r="T17" s="7" t="s">
        <v>71</v>
      </c>
      <c r="U17" s="7" t="s">
        <v>72</v>
      </c>
      <c r="V17" s="7" t="s">
        <v>73</v>
      </c>
      <c r="W17" s="7" t="s">
        <v>74</v>
      </c>
      <c r="X17" s="7" t="s">
        <v>75</v>
      </c>
      <c r="Y17" s="7" t="s">
        <v>76</v>
      </c>
      <c r="Z17" s="7" t="s">
        <v>77</v>
      </c>
      <c r="AA17" s="7" t="s">
        <v>78</v>
      </c>
      <c r="AB17" s="7" t="s">
        <v>79</v>
      </c>
      <c r="AC17" s="7" t="s">
        <v>80</v>
      </c>
      <c r="AD17" s="7" t="s">
        <v>81</v>
      </c>
      <c r="AE17" s="17"/>
      <c r="AF17" s="25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</row>
    <row r="18" spans="1:44">
      <c r="A18" s="4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F18" s="25"/>
      <c r="AL18" s="11"/>
      <c r="AM18" s="11"/>
      <c r="AN18" s="11"/>
      <c r="AO18" s="11"/>
      <c r="AP18" s="11"/>
      <c r="AQ18" s="11"/>
      <c r="AR18" s="11"/>
    </row>
    <row r="19" spans="1:44">
      <c r="A19" s="5" t="s">
        <v>2</v>
      </c>
      <c r="C19" s="8">
        <v>73837009.147560298</v>
      </c>
      <c r="D19" s="8">
        <v>5817819.19084593</v>
      </c>
      <c r="E19" s="8">
        <v>5486649.2208383502</v>
      </c>
      <c r="F19" s="8">
        <v>60029598.789327703</v>
      </c>
      <c r="G19" s="8">
        <v>93436383.781379893</v>
      </c>
      <c r="H19" s="8">
        <v>41012463.5381625</v>
      </c>
      <c r="I19" s="8">
        <v>6854069.9787662998</v>
      </c>
      <c r="J19" s="8">
        <v>11623282.642808801</v>
      </c>
      <c r="K19" s="8">
        <v>25685342.492261499</v>
      </c>
      <c r="L19" s="8">
        <v>3066690.5210293299</v>
      </c>
      <c r="M19" s="8">
        <v>30915456.232496399</v>
      </c>
      <c r="N19" s="8">
        <v>11687518.732013101</v>
      </c>
      <c r="O19" s="8">
        <v>119645650.457528</v>
      </c>
      <c r="P19" s="8">
        <v>194159374.25885099</v>
      </c>
      <c r="Q19" s="8">
        <v>51939312.069990799</v>
      </c>
      <c r="R19" s="8">
        <v>46609720.302984998</v>
      </c>
      <c r="S19" s="8">
        <v>7248107.3543306999</v>
      </c>
      <c r="T19" s="8">
        <v>7482741.2393821096</v>
      </c>
      <c r="U19" s="8">
        <v>712716.349281281</v>
      </c>
      <c r="V19" s="8">
        <v>2824603.45598095</v>
      </c>
      <c r="W19" s="8">
        <v>13186768.659047</v>
      </c>
      <c r="X19" s="8">
        <v>2973324.8601134499</v>
      </c>
      <c r="Y19" s="8">
        <v>73111.884496978499</v>
      </c>
      <c r="Z19" s="8">
        <v>463109.31625446299</v>
      </c>
      <c r="AA19" s="8">
        <v>48456.214311892698</v>
      </c>
      <c r="AB19" s="8">
        <v>842967.3181267</v>
      </c>
      <c r="AC19" s="8">
        <v>1153491.1611325501</v>
      </c>
      <c r="AD19" s="8">
        <v>1264125.03116278</v>
      </c>
      <c r="AE19" s="19">
        <f>SUM(C19:AD19)</f>
        <v>820079864.20046556</v>
      </c>
      <c r="AF19" s="25"/>
      <c r="AL19" s="11"/>
      <c r="AM19" s="11"/>
      <c r="AN19" s="11"/>
      <c r="AO19" s="11"/>
      <c r="AP19" s="11"/>
      <c r="AQ19" s="11"/>
      <c r="AR19" s="11"/>
    </row>
    <row r="20" spans="1:44">
      <c r="A20" s="5" t="s">
        <v>3</v>
      </c>
      <c r="C20" s="8">
        <v>70544925.670457795</v>
      </c>
      <c r="D20" s="8">
        <v>5880197.5601075301</v>
      </c>
      <c r="E20" s="8">
        <v>5417726.0944568999</v>
      </c>
      <c r="F20" s="8">
        <v>62632871.692549802</v>
      </c>
      <c r="G20" s="8">
        <v>98456404.216448903</v>
      </c>
      <c r="H20" s="8">
        <v>51429198.949449599</v>
      </c>
      <c r="I20" s="8">
        <v>7105280.4921706002</v>
      </c>
      <c r="J20" s="8">
        <v>11368722.6657295</v>
      </c>
      <c r="K20" s="8">
        <v>24356951.910281401</v>
      </c>
      <c r="L20" s="8">
        <v>2769452.99906395</v>
      </c>
      <c r="M20" s="8">
        <v>28662101.981651202</v>
      </c>
      <c r="N20" s="8">
        <v>11811338.9580638</v>
      </c>
      <c r="O20" s="8">
        <v>121209324.080598</v>
      </c>
      <c r="P20" s="8">
        <v>200485810.49349201</v>
      </c>
      <c r="Q20" s="8">
        <v>54040453.048351698</v>
      </c>
      <c r="R20" s="8">
        <v>48925547.621319801</v>
      </c>
      <c r="S20" s="8">
        <v>7695170.6114085801</v>
      </c>
      <c r="T20" s="8">
        <v>7420363.5915534999</v>
      </c>
      <c r="U20" s="8">
        <v>614443.51811120496</v>
      </c>
      <c r="V20" s="8">
        <v>2869332.9075754699</v>
      </c>
      <c r="W20" s="8">
        <v>13038079.123674801</v>
      </c>
      <c r="X20" s="8">
        <v>3196472.7389213899</v>
      </c>
      <c r="Y20" s="8">
        <v>60713.336762062201</v>
      </c>
      <c r="Z20" s="8">
        <v>396860.80572389299</v>
      </c>
      <c r="AA20" s="8">
        <v>42139.273746260398</v>
      </c>
      <c r="AB20" s="8">
        <v>144423.36030098601</v>
      </c>
      <c r="AC20" s="8">
        <v>1196009.1072639199</v>
      </c>
      <c r="AD20" s="8">
        <v>1464376.52559302</v>
      </c>
      <c r="AE20" s="19">
        <f t="shared" ref="AE20:AE22" si="1">SUM(C20:AD20)</f>
        <v>843234693.33482742</v>
      </c>
      <c r="AF20" s="25"/>
      <c r="AL20" s="11"/>
      <c r="AM20" s="11"/>
      <c r="AN20" s="11"/>
      <c r="AO20" s="11"/>
      <c r="AP20" s="11"/>
      <c r="AQ20" s="11"/>
      <c r="AR20" s="11"/>
    </row>
    <row r="21" spans="1:44">
      <c r="A21" s="5" t="s">
        <v>4</v>
      </c>
      <c r="C21" s="8">
        <v>24030410.049240399</v>
      </c>
      <c r="D21" s="8">
        <v>3254503.0326944701</v>
      </c>
      <c r="E21" s="8">
        <v>2895350.3774815402</v>
      </c>
      <c r="F21" s="8">
        <v>32797812.872358199</v>
      </c>
      <c r="G21" s="8">
        <v>93936008.8784049</v>
      </c>
      <c r="H21" s="8">
        <v>19485829.010140698</v>
      </c>
      <c r="I21" s="8">
        <v>2945045.4486149601</v>
      </c>
      <c r="J21" s="8">
        <v>4180585.3049566001</v>
      </c>
      <c r="K21" s="8">
        <v>19658791.6290229</v>
      </c>
      <c r="L21" s="8">
        <v>10148372.420901099</v>
      </c>
      <c r="M21" s="8">
        <v>16141083.6096274</v>
      </c>
      <c r="N21" s="8">
        <v>9965448.3465317897</v>
      </c>
      <c r="O21" s="8">
        <v>106409712.37575801</v>
      </c>
      <c r="P21" s="8">
        <v>178902901.79684499</v>
      </c>
      <c r="Q21" s="8">
        <v>173573283.246934</v>
      </c>
      <c r="R21" s="8">
        <v>21746849.246208198</v>
      </c>
      <c r="S21" s="8">
        <v>1253745.94673997</v>
      </c>
      <c r="T21" s="8">
        <v>3400190.90390814</v>
      </c>
      <c r="U21" s="8">
        <v>2468982.1469391799</v>
      </c>
      <c r="V21" s="8">
        <v>1183805.2137012</v>
      </c>
      <c r="W21" s="8">
        <v>8753124.5347569007</v>
      </c>
      <c r="X21" s="8">
        <v>2484109.9376291698</v>
      </c>
      <c r="Y21" s="8">
        <v>268712.34567874501</v>
      </c>
      <c r="Z21" s="8">
        <v>498005.31411570701</v>
      </c>
      <c r="AA21" s="8">
        <v>53664.248365123502</v>
      </c>
      <c r="AB21" s="8">
        <v>1849806.37448991</v>
      </c>
      <c r="AC21" s="8">
        <v>1637686.6161994</v>
      </c>
      <c r="AD21" s="8">
        <v>1825957.00309473</v>
      </c>
      <c r="AE21" s="19">
        <f t="shared" si="1"/>
        <v>745749778.23133814</v>
      </c>
      <c r="AF21" s="25"/>
      <c r="AL21" s="11"/>
      <c r="AM21" s="11"/>
      <c r="AN21" s="11"/>
      <c r="AO21" s="11"/>
      <c r="AP21" s="11"/>
      <c r="AQ21" s="11"/>
      <c r="AR21" s="11"/>
    </row>
    <row r="22" spans="1:44">
      <c r="A22" s="5" t="s">
        <v>5</v>
      </c>
      <c r="C22" s="8">
        <v>23766208.597545601</v>
      </c>
      <c r="D22" s="8">
        <v>3598982.0976656098</v>
      </c>
      <c r="E22" s="8">
        <v>3046047.7550638402</v>
      </c>
      <c r="F22" s="8">
        <v>34124283.363246799</v>
      </c>
      <c r="G22" s="8">
        <v>86017939.114582106</v>
      </c>
      <c r="H22" s="8">
        <v>24780574.736805201</v>
      </c>
      <c r="I22" s="8">
        <v>3036418.0271561798</v>
      </c>
      <c r="J22" s="8">
        <v>4399739.1874840399</v>
      </c>
      <c r="K22" s="8">
        <v>19984028.980253499</v>
      </c>
      <c r="L22" s="8">
        <v>9675199.6980346795</v>
      </c>
      <c r="M22" s="8">
        <v>15292092.5189272</v>
      </c>
      <c r="N22" s="8">
        <v>10128841.647388401</v>
      </c>
      <c r="O22" s="8">
        <v>96405690.443779305</v>
      </c>
      <c r="P22" s="8">
        <v>160949320.29301101</v>
      </c>
      <c r="Q22" s="8">
        <v>162385333.46356699</v>
      </c>
      <c r="R22" s="8">
        <v>20173528.857996501</v>
      </c>
      <c r="S22" s="8">
        <v>1534824.3885751299</v>
      </c>
      <c r="T22" s="8">
        <v>3245944.4953051801</v>
      </c>
      <c r="U22" s="8">
        <v>2584762.4774698801</v>
      </c>
      <c r="V22" s="8">
        <v>1217515.7342610799</v>
      </c>
      <c r="W22" s="8">
        <v>8929579.7216826193</v>
      </c>
      <c r="X22" s="8">
        <v>2437174.8575372598</v>
      </c>
      <c r="Y22" s="8">
        <v>212920.476994278</v>
      </c>
      <c r="Z22" s="8">
        <v>444345.247858093</v>
      </c>
      <c r="AA22" s="8">
        <v>43175.3474736684</v>
      </c>
      <c r="AB22" s="8">
        <v>1715048.6322874599</v>
      </c>
      <c r="AC22" s="8">
        <v>1772583.8807644399</v>
      </c>
      <c r="AD22" s="8">
        <v>1688358.62764453</v>
      </c>
      <c r="AE22" s="19">
        <f t="shared" si="1"/>
        <v>703590462.67036045</v>
      </c>
      <c r="AF22" s="25"/>
      <c r="AL22" s="11"/>
      <c r="AM22" s="11"/>
      <c r="AN22" s="11"/>
      <c r="AO22" s="11"/>
      <c r="AP22" s="11"/>
      <c r="AQ22" s="11"/>
      <c r="AR22" s="11"/>
    </row>
    <row r="23" spans="1:44">
      <c r="A23" s="3" t="s">
        <v>6</v>
      </c>
      <c r="C23" s="9">
        <f t="shared" ref="C23:AD23" si="2">AVERAGE(C19:C22)</f>
        <v>48044638.366201021</v>
      </c>
      <c r="D23" s="9">
        <f t="shared" si="2"/>
        <v>4637875.470328385</v>
      </c>
      <c r="E23" s="9">
        <f t="shared" si="2"/>
        <v>4211443.3619601578</v>
      </c>
      <c r="F23" s="9">
        <f t="shared" si="2"/>
        <v>47396141.679370627</v>
      </c>
      <c r="G23" s="9">
        <f t="shared" si="2"/>
        <v>92961683.997703955</v>
      </c>
      <c r="H23" s="9">
        <f t="shared" si="2"/>
        <v>34177016.558639497</v>
      </c>
      <c r="I23" s="9">
        <f t="shared" si="2"/>
        <v>4985203.4866770096</v>
      </c>
      <c r="J23" s="9">
        <f t="shared" si="2"/>
        <v>7893082.4502447359</v>
      </c>
      <c r="K23" s="9">
        <f t="shared" si="2"/>
        <v>22421278.752954826</v>
      </c>
      <c r="L23" s="9">
        <f t="shared" si="2"/>
        <v>6414928.909757264</v>
      </c>
      <c r="M23" s="9">
        <f t="shared" si="2"/>
        <v>22752683.585675549</v>
      </c>
      <c r="N23" s="9">
        <f t="shared" si="2"/>
        <v>10898286.920999274</v>
      </c>
      <c r="O23" s="9">
        <f t="shared" si="2"/>
        <v>110917594.33941582</v>
      </c>
      <c r="P23" s="9">
        <f t="shared" si="2"/>
        <v>183624351.71054977</v>
      </c>
      <c r="Q23" s="9">
        <f t="shared" si="2"/>
        <v>110484595.45721087</v>
      </c>
      <c r="R23" s="9">
        <f t="shared" si="2"/>
        <v>34363911.507127374</v>
      </c>
      <c r="S23" s="9">
        <f t="shared" si="2"/>
        <v>4432962.0752635952</v>
      </c>
      <c r="T23" s="9">
        <f t="shared" si="2"/>
        <v>5387310.0575372325</v>
      </c>
      <c r="U23" s="9">
        <f t="shared" si="2"/>
        <v>1595226.1229503865</v>
      </c>
      <c r="V23" s="9">
        <f t="shared" si="2"/>
        <v>2023814.327879675</v>
      </c>
      <c r="W23" s="9">
        <f t="shared" si="2"/>
        <v>10976888.009790331</v>
      </c>
      <c r="X23" s="9">
        <f t="shared" si="2"/>
        <v>2772770.5985503173</v>
      </c>
      <c r="Y23" s="9">
        <f t="shared" si="2"/>
        <v>153864.51098301593</v>
      </c>
      <c r="Z23" s="9">
        <f t="shared" si="2"/>
        <v>450580.170988039</v>
      </c>
      <c r="AA23" s="9">
        <f t="shared" si="2"/>
        <v>46858.770974236249</v>
      </c>
      <c r="AB23" s="9">
        <f t="shared" si="2"/>
        <v>1138061.4213012639</v>
      </c>
      <c r="AC23" s="9">
        <f t="shared" si="2"/>
        <v>1439942.6913400774</v>
      </c>
      <c r="AD23" s="9">
        <f t="shared" si="2"/>
        <v>1560704.2968737651</v>
      </c>
      <c r="AE23" s="20">
        <f>AVERAGE(AE19:AE22)</f>
        <v>778163699.60924792</v>
      </c>
      <c r="AF23" s="18"/>
      <c r="AL23" s="11"/>
      <c r="AM23" s="11"/>
      <c r="AN23" s="11"/>
      <c r="AO23" s="11"/>
      <c r="AP23" s="11"/>
      <c r="AQ23" s="11"/>
      <c r="AR23" s="11"/>
    </row>
    <row r="24" spans="1:44">
      <c r="A24" s="4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21">
        <f>STDEV(AE19:AE22)</f>
        <v>64815196.379422277</v>
      </c>
      <c r="AL24" s="11"/>
      <c r="AM24" s="11"/>
      <c r="AN24" s="11"/>
      <c r="AO24" s="11"/>
      <c r="AP24" s="11"/>
      <c r="AQ24" s="11"/>
      <c r="AR24" s="11"/>
    </row>
    <row r="25" spans="1:44">
      <c r="A25" s="4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F25" s="26"/>
      <c r="AL25" s="11"/>
      <c r="AM25" s="11"/>
      <c r="AN25" s="11"/>
      <c r="AO25" s="11"/>
      <c r="AP25" s="11"/>
      <c r="AQ25" s="11"/>
      <c r="AR25" s="11"/>
    </row>
    <row r="26" spans="1:44">
      <c r="A26" s="5" t="s">
        <v>7</v>
      </c>
      <c r="C26" s="8">
        <v>1330101.92413503</v>
      </c>
      <c r="D26" s="8">
        <v>463387.95491412398</v>
      </c>
      <c r="E26" s="8">
        <v>184057.20567559201</v>
      </c>
      <c r="F26" s="8">
        <v>1828168.1712648901</v>
      </c>
      <c r="G26" s="8">
        <v>8180404.8640872296</v>
      </c>
      <c r="H26" s="8">
        <v>1376937.5124942099</v>
      </c>
      <c r="I26" s="8">
        <v>135798.689216667</v>
      </c>
      <c r="J26" s="8">
        <v>26842.781222689398</v>
      </c>
      <c r="K26" s="8">
        <v>60647.0513783735</v>
      </c>
      <c r="L26" s="8">
        <v>494484.72799461702</v>
      </c>
      <c r="M26" s="8">
        <v>375010.92268707597</v>
      </c>
      <c r="N26" s="8">
        <v>795848.68712100096</v>
      </c>
      <c r="O26" s="8">
        <v>8241372.0834708503</v>
      </c>
      <c r="P26" s="8">
        <v>38984334.067210801</v>
      </c>
      <c r="Q26" s="8">
        <v>36788641.182332702</v>
      </c>
      <c r="R26" s="8">
        <v>526410.93734031206</v>
      </c>
      <c r="S26" s="8">
        <v>31288.4986833984</v>
      </c>
      <c r="T26" s="8">
        <v>76060.700666488701</v>
      </c>
      <c r="U26" s="8">
        <v>114047.42555782601</v>
      </c>
      <c r="V26" s="8">
        <v>88426.431551585396</v>
      </c>
      <c r="W26" s="8">
        <v>29444.565954100999</v>
      </c>
      <c r="X26" s="8">
        <v>1924.5801334362</v>
      </c>
      <c r="Y26" s="8">
        <v>4495.3651570482398</v>
      </c>
      <c r="Z26" s="8">
        <v>1033.17144102366</v>
      </c>
      <c r="AA26" s="8">
        <v>77.603190370020599</v>
      </c>
      <c r="AB26" s="8">
        <v>80781.355456366698</v>
      </c>
      <c r="AC26" s="8">
        <v>908846.23910509003</v>
      </c>
      <c r="AD26" s="8">
        <v>768433.44332415203</v>
      </c>
      <c r="AE26" s="19">
        <f>SUM(C26:AD26)</f>
        <v>101897308.14276707</v>
      </c>
      <c r="AF26" s="26"/>
      <c r="AL26" s="11"/>
      <c r="AM26" s="11"/>
      <c r="AN26" s="11"/>
      <c r="AO26" s="11"/>
      <c r="AP26" s="11"/>
      <c r="AQ26" s="11"/>
      <c r="AR26" s="11"/>
    </row>
    <row r="27" spans="1:44">
      <c r="A27" s="5" t="s">
        <v>8</v>
      </c>
      <c r="C27" s="8">
        <v>1211236.2651764799</v>
      </c>
      <c r="D27" s="8">
        <v>472108.79531990201</v>
      </c>
      <c r="E27" s="8">
        <v>145460.03393505499</v>
      </c>
      <c r="F27" s="8">
        <v>1400980.6894703</v>
      </c>
      <c r="G27" s="8">
        <v>7604608.7134095496</v>
      </c>
      <c r="H27" s="8">
        <v>1701610.2985578999</v>
      </c>
      <c r="I27" s="8">
        <v>121894.549306286</v>
      </c>
      <c r="J27" s="8">
        <v>27193.7960745452</v>
      </c>
      <c r="K27" s="8">
        <v>51902.706549449002</v>
      </c>
      <c r="L27" s="8">
        <v>518493.41554808698</v>
      </c>
      <c r="M27" s="8">
        <v>333428.44756348501</v>
      </c>
      <c r="N27" s="8">
        <v>683982.472954856</v>
      </c>
      <c r="O27" s="8">
        <v>6888764.5560959298</v>
      </c>
      <c r="P27" s="8">
        <v>36280308.252277598</v>
      </c>
      <c r="Q27" s="8">
        <v>35685913.923294298</v>
      </c>
      <c r="R27" s="8">
        <v>511751.42897207499</v>
      </c>
      <c r="S27" s="8">
        <v>42160.887435297998</v>
      </c>
      <c r="T27" s="8">
        <v>66150.4579288104</v>
      </c>
      <c r="U27" s="8">
        <v>95948.491128681693</v>
      </c>
      <c r="V27" s="8">
        <v>93354.713274358102</v>
      </c>
      <c r="W27" s="8">
        <v>28373.898273695901</v>
      </c>
      <c r="X27" s="8">
        <v>107.353748500824</v>
      </c>
      <c r="Y27" s="8">
        <v>3705.5213878469599</v>
      </c>
      <c r="Z27" s="8">
        <v>495.35469448638901</v>
      </c>
      <c r="AA27" s="8">
        <v>40.540478838043697</v>
      </c>
      <c r="AB27" s="8">
        <v>60873.498877921797</v>
      </c>
      <c r="AC27" s="8">
        <v>738854.04284315906</v>
      </c>
      <c r="AD27" s="8">
        <v>694144.73809146998</v>
      </c>
      <c r="AE27" s="19">
        <f t="shared" ref="AE27:AE29" si="3">SUM(C27:AD27)</f>
        <v>95463847.842668876</v>
      </c>
      <c r="AF27" s="26"/>
      <c r="AL27" s="11"/>
      <c r="AM27" s="11"/>
      <c r="AN27" s="11"/>
      <c r="AO27" s="11"/>
      <c r="AP27" s="11"/>
      <c r="AQ27" s="11"/>
      <c r="AR27" s="11"/>
    </row>
    <row r="28" spans="1:44">
      <c r="A28" s="5" t="s">
        <v>9</v>
      </c>
      <c r="C28" s="8">
        <v>486766.54778921098</v>
      </c>
      <c r="D28" s="8">
        <v>195394.986286436</v>
      </c>
      <c r="E28" s="8">
        <v>88057.981889670002</v>
      </c>
      <c r="F28" s="8">
        <v>888025.10469111905</v>
      </c>
      <c r="G28" s="8">
        <v>3378281.4079193701</v>
      </c>
      <c r="H28" s="8">
        <v>557199.966275429</v>
      </c>
      <c r="I28" s="8">
        <v>69261.537614668399</v>
      </c>
      <c r="J28" s="8">
        <v>20005.569630146802</v>
      </c>
      <c r="K28" s="8">
        <v>34420.1425545526</v>
      </c>
      <c r="L28" s="8">
        <v>197160.68013783699</v>
      </c>
      <c r="M28" s="8">
        <v>166359.40312671801</v>
      </c>
      <c r="N28" s="8">
        <v>409879.96097562998</v>
      </c>
      <c r="O28" s="8">
        <v>3949927.5255188402</v>
      </c>
      <c r="P28" s="8">
        <v>14520768.400298201</v>
      </c>
      <c r="Q28" s="8">
        <v>17543270.928513002</v>
      </c>
      <c r="R28" s="8">
        <v>229294.29478450801</v>
      </c>
      <c r="S28" s="8">
        <v>32374.425912253198</v>
      </c>
      <c r="T28" s="8">
        <v>37471.550723358603</v>
      </c>
      <c r="U28" s="8">
        <v>44967.559210524902</v>
      </c>
      <c r="V28" s="8">
        <v>28330.198788555099</v>
      </c>
      <c r="W28" s="8">
        <v>18280.8002070984</v>
      </c>
      <c r="X28" s="8">
        <v>722.69728458148404</v>
      </c>
      <c r="Y28" s="8">
        <v>1568.8644202815401</v>
      </c>
      <c r="Z28" s="8">
        <v>649.23872099897005</v>
      </c>
      <c r="AA28" s="8">
        <v>40.482075138092299</v>
      </c>
      <c r="AB28" s="8">
        <v>43376.615471862802</v>
      </c>
      <c r="AC28" s="8">
        <v>228869.49070049799</v>
      </c>
      <c r="AD28" s="8">
        <v>481462.52501696098</v>
      </c>
      <c r="AE28" s="19">
        <f t="shared" si="3"/>
        <v>43652188.886537448</v>
      </c>
      <c r="AF28" s="26"/>
      <c r="AL28" s="11"/>
      <c r="AM28" s="11"/>
      <c r="AN28" s="11"/>
      <c r="AO28" s="11"/>
      <c r="AP28" s="11"/>
      <c r="AQ28" s="11"/>
      <c r="AR28" s="11"/>
    </row>
    <row r="29" spans="1:44">
      <c r="A29" s="5" t="s">
        <v>10</v>
      </c>
      <c r="C29" s="8">
        <v>487230.04708386201</v>
      </c>
      <c r="D29" s="8">
        <v>200494.10052948701</v>
      </c>
      <c r="E29" s="8">
        <v>64595.704246719302</v>
      </c>
      <c r="F29" s="8">
        <v>675949.61010423501</v>
      </c>
      <c r="G29" s="8">
        <v>2951008.1196952001</v>
      </c>
      <c r="H29" s="8">
        <v>723091.46422901005</v>
      </c>
      <c r="I29" s="8">
        <v>60949.462656403099</v>
      </c>
      <c r="J29" s="8">
        <v>19537.034929224301</v>
      </c>
      <c r="K29" s="8">
        <v>24800.7181071548</v>
      </c>
      <c r="L29" s="8">
        <v>191270.625318329</v>
      </c>
      <c r="M29" s="8">
        <v>159967.40871769801</v>
      </c>
      <c r="N29" s="8">
        <v>280847.11216134601</v>
      </c>
      <c r="O29" s="8">
        <v>2921649.8417889699</v>
      </c>
      <c r="P29" s="8">
        <v>11771359.546677001</v>
      </c>
      <c r="Q29" s="8">
        <v>15775488.934265001</v>
      </c>
      <c r="R29" s="8">
        <v>194270.73250283999</v>
      </c>
      <c r="S29" s="8">
        <v>41374.740318668402</v>
      </c>
      <c r="T29" s="8">
        <v>32954.601500439101</v>
      </c>
      <c r="U29" s="8">
        <v>27335.405493487498</v>
      </c>
      <c r="V29" s="8">
        <v>30864.907268069899</v>
      </c>
      <c r="W29" s="8">
        <v>15633.059210646999</v>
      </c>
      <c r="X29" s="8">
        <v>668.01322881698604</v>
      </c>
      <c r="Y29" s="8">
        <v>1779.05711951797</v>
      </c>
      <c r="Z29" s="8">
        <v>778.68015743991305</v>
      </c>
      <c r="AA29" s="8">
        <v>73.396967415616203</v>
      </c>
      <c r="AB29" s="8">
        <v>12651.598560456199</v>
      </c>
      <c r="AC29" s="8">
        <v>117845.86927499399</v>
      </c>
      <c r="AD29" s="8">
        <v>314578.75471287302</v>
      </c>
      <c r="AE29" s="19">
        <f t="shared" si="3"/>
        <v>37099048.54682532</v>
      </c>
      <c r="AF29" s="26"/>
      <c r="AL29" s="11"/>
      <c r="AM29" s="11"/>
      <c r="AN29" s="11"/>
      <c r="AO29" s="11"/>
      <c r="AP29" s="11"/>
      <c r="AQ29" s="11"/>
      <c r="AR29" s="11"/>
    </row>
    <row r="30" spans="1:44">
      <c r="A30" s="3" t="s">
        <v>11</v>
      </c>
      <c r="C30" s="9">
        <f t="shared" ref="C30:AD30" si="4">AVERAGE(C26:C29)</f>
        <v>878833.69604614575</v>
      </c>
      <c r="D30" s="9">
        <f t="shared" si="4"/>
        <v>332846.45926248725</v>
      </c>
      <c r="E30" s="9">
        <f t="shared" si="4"/>
        <v>120542.73143675907</v>
      </c>
      <c r="F30" s="9">
        <f t="shared" si="4"/>
        <v>1198280.893882636</v>
      </c>
      <c r="G30" s="9">
        <f t="shared" si="4"/>
        <v>5528575.7762778373</v>
      </c>
      <c r="H30" s="9">
        <f t="shared" si="4"/>
        <v>1089709.8103891374</v>
      </c>
      <c r="I30" s="9">
        <f t="shared" si="4"/>
        <v>96976.059698506113</v>
      </c>
      <c r="J30" s="9">
        <f t="shared" si="4"/>
        <v>23394.795464151426</v>
      </c>
      <c r="K30" s="9">
        <f t="shared" si="4"/>
        <v>42942.654647382478</v>
      </c>
      <c r="L30" s="9">
        <f t="shared" si="4"/>
        <v>350352.36224971752</v>
      </c>
      <c r="M30" s="9">
        <f t="shared" si="4"/>
        <v>258691.54552374425</v>
      </c>
      <c r="N30" s="9">
        <f t="shared" si="4"/>
        <v>542639.55830320821</v>
      </c>
      <c r="O30" s="9">
        <f t="shared" si="4"/>
        <v>5500428.5017186478</v>
      </c>
      <c r="P30" s="9">
        <f t="shared" si="4"/>
        <v>25389192.566615902</v>
      </c>
      <c r="Q30" s="9">
        <f t="shared" si="4"/>
        <v>26448328.742101252</v>
      </c>
      <c r="R30" s="9">
        <f t="shared" si="4"/>
        <v>365431.84839993378</v>
      </c>
      <c r="S30" s="9">
        <f t="shared" si="4"/>
        <v>36799.638087404499</v>
      </c>
      <c r="T30" s="9">
        <f t="shared" si="4"/>
        <v>53159.327704774209</v>
      </c>
      <c r="U30" s="9">
        <f t="shared" si="4"/>
        <v>70574.72034763002</v>
      </c>
      <c r="V30" s="9">
        <f t="shared" si="4"/>
        <v>60244.062720642127</v>
      </c>
      <c r="W30" s="9">
        <f t="shared" si="4"/>
        <v>22933.080911385576</v>
      </c>
      <c r="X30" s="9">
        <f t="shared" si="4"/>
        <v>855.66109883387355</v>
      </c>
      <c r="Y30" s="9">
        <f t="shared" si="4"/>
        <v>2887.2020211736772</v>
      </c>
      <c r="Z30" s="9">
        <f t="shared" si="4"/>
        <v>739.11125348723294</v>
      </c>
      <c r="AA30" s="9">
        <f t="shared" si="4"/>
        <v>58.005677940443192</v>
      </c>
      <c r="AB30" s="9">
        <f t="shared" si="4"/>
        <v>49420.767091651876</v>
      </c>
      <c r="AC30" s="9">
        <f t="shared" si="4"/>
        <v>498603.91048093524</v>
      </c>
      <c r="AD30" s="9">
        <f t="shared" si="4"/>
        <v>564654.86528636399</v>
      </c>
      <c r="AE30" s="20">
        <f>AVERAGE(AE26:AE29)</f>
        <v>69528098.354699671</v>
      </c>
      <c r="AF30" s="21"/>
      <c r="AL30" s="11"/>
      <c r="AM30" s="11"/>
      <c r="AN30" s="11"/>
      <c r="AO30" s="11"/>
      <c r="AP30" s="11"/>
      <c r="AQ30" s="11"/>
      <c r="AR30" s="11"/>
    </row>
    <row r="31" spans="1:44">
      <c r="A31" s="4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21">
        <f>STDEV(AE26:AE29)</f>
        <v>33870512.278641135</v>
      </c>
      <c r="AL31" s="11"/>
      <c r="AM31" s="11"/>
      <c r="AN31" s="11"/>
      <c r="AO31" s="11"/>
      <c r="AP31" s="11"/>
      <c r="AQ31" s="11"/>
      <c r="AR31" s="11"/>
    </row>
    <row r="32" spans="1:44">
      <c r="A32" s="4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F32" s="26"/>
      <c r="AL32" s="11"/>
      <c r="AM32" s="11"/>
      <c r="AN32" s="11"/>
      <c r="AO32" s="11"/>
      <c r="AP32" s="11"/>
      <c r="AQ32" s="11"/>
      <c r="AR32" s="11"/>
    </row>
    <row r="33" spans="1:32">
      <c r="A33" s="5" t="s">
        <v>12</v>
      </c>
      <c r="C33" s="8">
        <v>38400627.301263198</v>
      </c>
      <c r="D33" s="8">
        <v>4049305.23052656</v>
      </c>
      <c r="E33" s="8">
        <v>4967493.4083850803</v>
      </c>
      <c r="F33" s="8">
        <v>55930297.5696816</v>
      </c>
      <c r="G33" s="8">
        <v>103122675.29285599</v>
      </c>
      <c r="H33" s="8">
        <v>23100849.499396499</v>
      </c>
      <c r="I33" s="8">
        <v>3922345.9881280302</v>
      </c>
      <c r="J33" s="8">
        <v>6174500.2344288602</v>
      </c>
      <c r="K33" s="8">
        <v>24628902.969983902</v>
      </c>
      <c r="L33" s="8">
        <v>9762152.3354582898</v>
      </c>
      <c r="M33" s="8">
        <v>18156577.365039401</v>
      </c>
      <c r="N33" s="8">
        <v>9119310.4441508409</v>
      </c>
      <c r="O33" s="8">
        <v>96721175.085562795</v>
      </c>
      <c r="P33" s="8">
        <v>174314892.08532301</v>
      </c>
      <c r="Q33" s="8">
        <v>176016150.00965899</v>
      </c>
      <c r="R33" s="8">
        <v>31275290.364648301</v>
      </c>
      <c r="S33" s="8">
        <v>1897711.5581972201</v>
      </c>
      <c r="T33" s="8">
        <v>3556574.2045410001</v>
      </c>
      <c r="U33" s="8">
        <v>1470530.8192346699</v>
      </c>
      <c r="V33" s="8">
        <v>1807152.23470923</v>
      </c>
      <c r="W33" s="8">
        <v>6362424.46756698</v>
      </c>
      <c r="X33" s="8">
        <v>803309.53190603806</v>
      </c>
      <c r="Y33" s="8">
        <v>244739.08082944399</v>
      </c>
      <c r="Z33" s="8">
        <v>586475.386106511</v>
      </c>
      <c r="AA33" s="8">
        <v>64155.0415441644</v>
      </c>
      <c r="AB33" s="8">
        <v>1379063.4893054899</v>
      </c>
      <c r="AC33" s="8">
        <v>1108013.93737324</v>
      </c>
      <c r="AD33" s="8">
        <v>1337690.74651974</v>
      </c>
      <c r="AE33" s="19">
        <f>SUM(C33:AD33)</f>
        <v>800280385.68232524</v>
      </c>
      <c r="AF33" s="26"/>
    </row>
    <row r="34" spans="1:32">
      <c r="A34" s="5" t="s">
        <v>13</v>
      </c>
      <c r="C34" s="8">
        <v>40513216.404970899</v>
      </c>
      <c r="D34" s="8">
        <v>4219192.8100654297</v>
      </c>
      <c r="E34" s="8">
        <v>4948127.2748842798</v>
      </c>
      <c r="F34" s="8">
        <v>58786696.6372656</v>
      </c>
      <c r="G34" s="8">
        <v>108594331.243009</v>
      </c>
      <c r="H34" s="8">
        <v>26903980.530742999</v>
      </c>
      <c r="I34" s="8">
        <v>4309994.3957779696</v>
      </c>
      <c r="J34" s="8">
        <v>6304710.3705089502</v>
      </c>
      <c r="K34" s="8">
        <v>25026203.233844701</v>
      </c>
      <c r="L34" s="8">
        <v>10188173.4551314</v>
      </c>
      <c r="M34" s="8">
        <v>18464680.929659799</v>
      </c>
      <c r="N34" s="8">
        <v>9914787.1800270192</v>
      </c>
      <c r="O34" s="8">
        <v>102359519.93862499</v>
      </c>
      <c r="P34" s="8">
        <v>192424550.80172101</v>
      </c>
      <c r="Q34" s="8">
        <v>191193758.619432</v>
      </c>
      <c r="R34" s="8">
        <v>30565477.077903401</v>
      </c>
      <c r="S34" s="8">
        <v>2164262.3758987999</v>
      </c>
      <c r="T34" s="8">
        <v>3710581.3998912498</v>
      </c>
      <c r="U34" s="8">
        <v>1457832.6187615599</v>
      </c>
      <c r="V34" s="8">
        <v>1817445.10605727</v>
      </c>
      <c r="W34" s="8">
        <v>6396649.5387693197</v>
      </c>
      <c r="X34" s="8">
        <v>752473.59183907195</v>
      </c>
      <c r="Y34" s="8">
        <v>240077.266434102</v>
      </c>
      <c r="Z34" s="8">
        <v>557025.45776110899</v>
      </c>
      <c r="AA34" s="8">
        <v>52869.437471002602</v>
      </c>
      <c r="AB34" s="8">
        <v>1470394.8083269</v>
      </c>
      <c r="AC34" s="8">
        <v>1275988.4956314401</v>
      </c>
      <c r="AD34" s="8">
        <v>1587760.0678850501</v>
      </c>
      <c r="AE34" s="19">
        <f t="shared" ref="AE34:AE36" si="5">SUM(C34:AD34)</f>
        <v>856200761.06829631</v>
      </c>
      <c r="AF34" s="26"/>
    </row>
    <row r="35" spans="1:32">
      <c r="A35" s="5" t="s">
        <v>14</v>
      </c>
      <c r="C35" s="8">
        <v>34303803.741743803</v>
      </c>
      <c r="D35" s="8">
        <v>3110320.9587302599</v>
      </c>
      <c r="E35" s="8">
        <v>4500365.7668770598</v>
      </c>
      <c r="F35" s="8">
        <v>51900563.398122102</v>
      </c>
      <c r="G35" s="8">
        <v>90589961.8155469</v>
      </c>
      <c r="H35" s="8">
        <v>22616898.586452201</v>
      </c>
      <c r="I35" s="8">
        <v>3674629.7762198499</v>
      </c>
      <c r="J35" s="8">
        <v>9087438.3176507298</v>
      </c>
      <c r="K35" s="8">
        <v>31137518.676151901</v>
      </c>
      <c r="L35" s="8">
        <v>8313701.5980179403</v>
      </c>
      <c r="M35" s="8">
        <v>20130216.024794701</v>
      </c>
      <c r="N35" s="8">
        <v>9853939.3296146207</v>
      </c>
      <c r="O35" s="8">
        <v>126586411.89661799</v>
      </c>
      <c r="P35" s="8">
        <v>183626986.08356601</v>
      </c>
      <c r="Q35" s="8">
        <v>187303828.39103699</v>
      </c>
      <c r="R35" s="8">
        <v>38799451.156715401</v>
      </c>
      <c r="S35" s="8">
        <v>2609198.0133336699</v>
      </c>
      <c r="T35" s="8">
        <v>4586761.4121898199</v>
      </c>
      <c r="U35" s="8">
        <v>1365693.4540470999</v>
      </c>
      <c r="V35" s="8">
        <v>1834058.18839734</v>
      </c>
      <c r="W35" s="8">
        <v>9042865.9067890197</v>
      </c>
      <c r="X35" s="8">
        <v>2313937.3143496402</v>
      </c>
      <c r="Y35" s="8">
        <v>208248.56886396799</v>
      </c>
      <c r="Z35" s="8">
        <v>756775.08863506</v>
      </c>
      <c r="AA35" s="8">
        <v>80174.098796296501</v>
      </c>
      <c r="AB35" s="8">
        <v>1022229.91142999</v>
      </c>
      <c r="AC35" s="8">
        <v>1225314.8184535301</v>
      </c>
      <c r="AD35" s="8">
        <v>1263951.45376701</v>
      </c>
      <c r="AE35" s="19">
        <f t="shared" si="5"/>
        <v>851845243.74691105</v>
      </c>
      <c r="AF35" s="26"/>
    </row>
    <row r="36" spans="1:32">
      <c r="A36" s="5" t="s">
        <v>15</v>
      </c>
      <c r="C36" s="8">
        <v>36230399.041299097</v>
      </c>
      <c r="D36" s="8">
        <v>3339154.0430548801</v>
      </c>
      <c r="E36" s="8">
        <v>4758266.8614943102</v>
      </c>
      <c r="F36" s="8">
        <v>55389599.3799088</v>
      </c>
      <c r="G36" s="8">
        <v>97896436.477401301</v>
      </c>
      <c r="H36" s="8">
        <v>26490109.267457999</v>
      </c>
      <c r="I36" s="8">
        <v>3971184.7557611</v>
      </c>
      <c r="J36" s="8">
        <v>9341390.8218942508</v>
      </c>
      <c r="K36" s="8">
        <v>31485316.1371351</v>
      </c>
      <c r="L36" s="8">
        <v>8737635.4245961104</v>
      </c>
      <c r="M36" s="8">
        <v>20425176.7241216</v>
      </c>
      <c r="N36" s="8">
        <v>12112292.168532001</v>
      </c>
      <c r="O36" s="8">
        <v>112499956.73176</v>
      </c>
      <c r="P36" s="8">
        <v>202229307.239806</v>
      </c>
      <c r="Q36" s="8">
        <v>196886427.67456701</v>
      </c>
      <c r="R36" s="8">
        <v>41304764.308460899</v>
      </c>
      <c r="S36" s="8">
        <v>2974246.9289864502</v>
      </c>
      <c r="T36" s="8">
        <v>4853275.6108028498</v>
      </c>
      <c r="U36" s="8">
        <v>1433138.3865107601</v>
      </c>
      <c r="V36" s="8">
        <v>2012461.0470918601</v>
      </c>
      <c r="W36" s="8">
        <v>9202822.9494141005</v>
      </c>
      <c r="X36" s="8">
        <v>2489352.00467304</v>
      </c>
      <c r="Y36" s="8">
        <v>205981.570531987</v>
      </c>
      <c r="Z36" s="8">
        <v>699052.62706910295</v>
      </c>
      <c r="AA36" s="8">
        <v>76851.527046326897</v>
      </c>
      <c r="AB36" s="8">
        <v>1118573.7521494899</v>
      </c>
      <c r="AC36" s="8">
        <v>1427238.31076749</v>
      </c>
      <c r="AD36" s="8">
        <v>1453214.92240596</v>
      </c>
      <c r="AE36" s="19">
        <f t="shared" si="5"/>
        <v>891043626.69469988</v>
      </c>
      <c r="AF36" s="26"/>
    </row>
    <row r="37" spans="1:32">
      <c r="A37" s="3" t="s">
        <v>16</v>
      </c>
      <c r="C37" s="9">
        <f t="shared" ref="C37:AD37" si="6">AVERAGE(C33:C36)</f>
        <v>37362011.622319251</v>
      </c>
      <c r="D37" s="9">
        <f t="shared" si="6"/>
        <v>3679493.2605942828</v>
      </c>
      <c r="E37" s="9">
        <f t="shared" si="6"/>
        <v>4793563.3279101821</v>
      </c>
      <c r="F37" s="9">
        <f t="shared" si="6"/>
        <v>55501789.246244527</v>
      </c>
      <c r="G37" s="9">
        <f t="shared" si="6"/>
        <v>100050851.20720331</v>
      </c>
      <c r="H37" s="9">
        <f t="shared" si="6"/>
        <v>24777959.471012421</v>
      </c>
      <c r="I37" s="9">
        <f t="shared" si="6"/>
        <v>3969538.7289717374</v>
      </c>
      <c r="J37" s="9">
        <f t="shared" si="6"/>
        <v>7727009.9361206982</v>
      </c>
      <c r="K37" s="9">
        <f t="shared" si="6"/>
        <v>28069485.254278902</v>
      </c>
      <c r="L37" s="9">
        <f t="shared" si="6"/>
        <v>9250415.7033009343</v>
      </c>
      <c r="M37" s="9">
        <f t="shared" si="6"/>
        <v>19294162.760903876</v>
      </c>
      <c r="N37" s="9">
        <f t="shared" si="6"/>
        <v>10250082.28058112</v>
      </c>
      <c r="O37" s="9">
        <f t="shared" si="6"/>
        <v>109541765.91314146</v>
      </c>
      <c r="P37" s="9">
        <f t="shared" si="6"/>
        <v>188148934.05260402</v>
      </c>
      <c r="Q37" s="9">
        <f t="shared" si="6"/>
        <v>187850041.17367375</v>
      </c>
      <c r="R37" s="9">
        <f t="shared" si="6"/>
        <v>35486245.726931997</v>
      </c>
      <c r="S37" s="9">
        <f t="shared" si="6"/>
        <v>2411354.7191040348</v>
      </c>
      <c r="T37" s="9">
        <f t="shared" si="6"/>
        <v>4176798.15685623</v>
      </c>
      <c r="U37" s="9">
        <f t="shared" si="6"/>
        <v>1431798.8196385223</v>
      </c>
      <c r="V37" s="9">
        <f t="shared" si="6"/>
        <v>1867779.1440639249</v>
      </c>
      <c r="W37" s="9">
        <f t="shared" si="6"/>
        <v>7751190.7156348554</v>
      </c>
      <c r="X37" s="9">
        <f t="shared" si="6"/>
        <v>1589768.1106919474</v>
      </c>
      <c r="Y37" s="9">
        <f t="shared" si="6"/>
        <v>224761.62166487525</v>
      </c>
      <c r="Z37" s="9">
        <f t="shared" si="6"/>
        <v>649832.13989294576</v>
      </c>
      <c r="AA37" s="9">
        <f t="shared" si="6"/>
        <v>68512.5262144476</v>
      </c>
      <c r="AB37" s="9">
        <f t="shared" si="6"/>
        <v>1247565.4903029674</v>
      </c>
      <c r="AC37" s="9">
        <f t="shared" si="6"/>
        <v>1259138.8905564249</v>
      </c>
      <c r="AD37" s="9">
        <f t="shared" si="6"/>
        <v>1410654.2976444401</v>
      </c>
      <c r="AE37" s="20">
        <f>AVERAGE(AE33:AE36)</f>
        <v>849842504.29805815</v>
      </c>
      <c r="AF37" s="21"/>
    </row>
    <row r="38" spans="1:32">
      <c r="A38" s="4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21">
        <f>STDEV(AE33:AE36)</f>
        <v>37409332.538282044</v>
      </c>
    </row>
    <row r="39" spans="1:32">
      <c r="A39" s="4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F39" s="26"/>
    </row>
    <row r="40" spans="1:32">
      <c r="A40" s="5" t="s">
        <v>17</v>
      </c>
      <c r="C40" s="8">
        <v>32721270.7488802</v>
      </c>
      <c r="D40" s="8">
        <v>1373402.52879289</v>
      </c>
      <c r="E40" s="8">
        <v>2491903.5008395598</v>
      </c>
      <c r="F40" s="8">
        <v>27783346.721101802</v>
      </c>
      <c r="G40" s="8">
        <v>140114044.12597901</v>
      </c>
      <c r="H40" s="8">
        <v>7472947.6621492496</v>
      </c>
      <c r="I40" s="8">
        <v>941755.86743474903</v>
      </c>
      <c r="J40" s="8">
        <v>197264.02472496199</v>
      </c>
      <c r="K40" s="8">
        <v>2265405.4418365201</v>
      </c>
      <c r="L40" s="8">
        <v>2920806.8833620199</v>
      </c>
      <c r="M40" s="8">
        <v>3277036.9614248802</v>
      </c>
      <c r="N40" s="8">
        <v>1784921.2487649601</v>
      </c>
      <c r="O40" s="8">
        <v>17935892.489322498</v>
      </c>
      <c r="P40" s="8">
        <v>112208478.618617</v>
      </c>
      <c r="Q40" s="8">
        <v>143594883.29304999</v>
      </c>
      <c r="R40" s="8">
        <v>5816762.2424214296</v>
      </c>
      <c r="S40" s="8">
        <v>60906.8887675679</v>
      </c>
      <c r="T40" s="8">
        <v>390181.17831335397</v>
      </c>
      <c r="U40" s="8">
        <v>3898617.2911940902</v>
      </c>
      <c r="V40" s="8">
        <v>226151.52576755901</v>
      </c>
      <c r="W40" s="8">
        <v>321942.28221328597</v>
      </c>
      <c r="X40" s="8">
        <v>104331.105838027</v>
      </c>
      <c r="Y40" s="8">
        <v>58740.8992900015</v>
      </c>
      <c r="Z40" s="8">
        <v>20158.945564582798</v>
      </c>
      <c r="AA40" s="8">
        <v>2953.48807396658</v>
      </c>
      <c r="AB40" s="8">
        <v>543865.57434984902</v>
      </c>
      <c r="AC40" s="8">
        <v>3343577.7271916</v>
      </c>
      <c r="AD40" s="8">
        <v>2870571.5276825801</v>
      </c>
      <c r="AE40" s="19">
        <f>SUM(C40:AD40)</f>
        <v>514742120.79294813</v>
      </c>
      <c r="AF40" s="26"/>
    </row>
    <row r="41" spans="1:32">
      <c r="A41" s="5" t="s">
        <v>18</v>
      </c>
      <c r="C41" s="8">
        <v>33835356.636236198</v>
      </c>
      <c r="D41" s="8">
        <v>1419936.47482783</v>
      </c>
      <c r="E41" s="8">
        <v>2644216.1206443598</v>
      </c>
      <c r="F41" s="8">
        <v>29889049.863853499</v>
      </c>
      <c r="G41" s="8">
        <v>147988354.094989</v>
      </c>
      <c r="H41" s="8">
        <v>8481559.2912645601</v>
      </c>
      <c r="I41" s="8">
        <v>982224.228908777</v>
      </c>
      <c r="J41" s="8">
        <v>219998.610842758</v>
      </c>
      <c r="K41" s="8">
        <v>2432596.5910170102</v>
      </c>
      <c r="L41" s="8">
        <v>3080230.6890374101</v>
      </c>
      <c r="M41" s="8">
        <v>3323603.4913482699</v>
      </c>
      <c r="N41" s="8">
        <v>1826184.26170103</v>
      </c>
      <c r="O41" s="8">
        <v>18536014.733747099</v>
      </c>
      <c r="P41" s="8">
        <v>121221866.446293</v>
      </c>
      <c r="Q41" s="8">
        <v>165088357.44356</v>
      </c>
      <c r="R41" s="8">
        <v>5687340.7455046</v>
      </c>
      <c r="S41" s="8">
        <v>69053.402788192703</v>
      </c>
      <c r="T41" s="8">
        <v>411864.11194266001</v>
      </c>
      <c r="U41" s="8">
        <v>4326528.9666026598</v>
      </c>
      <c r="V41" s="8">
        <v>238693.363957806</v>
      </c>
      <c r="W41" s="8">
        <v>355221.98787376197</v>
      </c>
      <c r="X41" s="8">
        <v>109736.504141022</v>
      </c>
      <c r="Y41" s="8">
        <v>58395.056679500602</v>
      </c>
      <c r="Z41" s="8">
        <v>38081.527020919799</v>
      </c>
      <c r="AA41" s="8">
        <v>2801.1855038528402</v>
      </c>
      <c r="AB41" s="8">
        <v>465306.22730645997</v>
      </c>
      <c r="AC41" s="8">
        <v>3497102.7266253801</v>
      </c>
      <c r="AD41" s="8">
        <v>3147957.5210245298</v>
      </c>
      <c r="AE41" s="19">
        <f t="shared" ref="AE41:AE43" si="7">SUM(C41:AD41)</f>
        <v>559377632.30524206</v>
      </c>
      <c r="AF41" s="26"/>
    </row>
    <row r="42" spans="1:32">
      <c r="A42" s="5" t="s">
        <v>19</v>
      </c>
      <c r="C42" s="8">
        <v>49670090.6498072</v>
      </c>
      <c r="D42" s="8">
        <v>3742844.9102485501</v>
      </c>
      <c r="E42" s="8">
        <v>3871620.31722434</v>
      </c>
      <c r="F42" s="8">
        <v>42695220.050481401</v>
      </c>
      <c r="G42" s="8">
        <v>171173217.44842899</v>
      </c>
      <c r="H42" s="8">
        <v>16810664.6099131</v>
      </c>
      <c r="I42" s="8">
        <v>2031687.12726062</v>
      </c>
      <c r="J42" s="8">
        <v>511930.579324005</v>
      </c>
      <c r="K42" s="8">
        <v>6035591.7085468397</v>
      </c>
      <c r="L42" s="8">
        <v>8505245.5923526697</v>
      </c>
      <c r="M42" s="8">
        <v>7268645.6578581501</v>
      </c>
      <c r="N42" s="8">
        <v>3761619.8575683599</v>
      </c>
      <c r="O42" s="8">
        <v>38810655.358292103</v>
      </c>
      <c r="P42" s="8">
        <v>126475628.67310899</v>
      </c>
      <c r="Q42" s="8">
        <v>177756419.45752901</v>
      </c>
      <c r="R42" s="8">
        <v>10839010.803692801</v>
      </c>
      <c r="S42" s="8">
        <v>106941.24852744699</v>
      </c>
      <c r="T42" s="8">
        <v>706317.41020100098</v>
      </c>
      <c r="U42" s="8">
        <v>2282317.8793756599</v>
      </c>
      <c r="V42" s="8">
        <v>781058.332727356</v>
      </c>
      <c r="W42" s="8">
        <v>578933.60681055696</v>
      </c>
      <c r="X42" s="8">
        <v>191590.91680325399</v>
      </c>
      <c r="Y42" s="8">
        <v>321877.33243013802</v>
      </c>
      <c r="Z42" s="8">
        <v>76460.2816520997</v>
      </c>
      <c r="AA42" s="8">
        <v>11089.9113438439</v>
      </c>
      <c r="AB42" s="8">
        <v>1489397.88549914</v>
      </c>
      <c r="AC42" s="8">
        <v>3237746.48154352</v>
      </c>
      <c r="AD42" s="8">
        <v>2964191.43129001</v>
      </c>
      <c r="AE42" s="19">
        <f t="shared" si="7"/>
        <v>682708015.51984107</v>
      </c>
      <c r="AF42" s="26"/>
    </row>
    <row r="43" spans="1:32">
      <c r="A43" s="5" t="s">
        <v>20</v>
      </c>
      <c r="C43" s="8">
        <v>50293264.305179603</v>
      </c>
      <c r="D43" s="8">
        <v>3959014.52492997</v>
      </c>
      <c r="E43" s="8">
        <v>4069250.7381877401</v>
      </c>
      <c r="F43" s="8">
        <v>45793184.164687701</v>
      </c>
      <c r="G43" s="8">
        <v>161558097.926954</v>
      </c>
      <c r="H43" s="8">
        <v>20861390.934991699</v>
      </c>
      <c r="I43" s="8">
        <v>2056685.7028290101</v>
      </c>
      <c r="J43" s="8">
        <v>560886.88209241303</v>
      </c>
      <c r="K43" s="8">
        <v>6513832.4091570498</v>
      </c>
      <c r="L43" s="8">
        <v>9175278.1491758898</v>
      </c>
      <c r="M43" s="8">
        <v>7055683.02637571</v>
      </c>
      <c r="N43" s="8">
        <v>2563957.49914497</v>
      </c>
      <c r="O43" s="8">
        <v>40012058.285858102</v>
      </c>
      <c r="P43" s="8">
        <v>134461628.10386699</v>
      </c>
      <c r="Q43" s="8">
        <v>193097366.97593001</v>
      </c>
      <c r="R43" s="8">
        <v>11312431.252589701</v>
      </c>
      <c r="S43" s="8">
        <v>126491.068501577</v>
      </c>
      <c r="T43" s="8">
        <v>728135.54909922602</v>
      </c>
      <c r="U43" s="8">
        <v>3592089.1685527498</v>
      </c>
      <c r="V43" s="8">
        <v>828085.07889546698</v>
      </c>
      <c r="W43" s="8">
        <v>634456.21342255804</v>
      </c>
      <c r="X43" s="8">
        <v>194574.72331401301</v>
      </c>
      <c r="Y43" s="8">
        <v>287296.52962384198</v>
      </c>
      <c r="Z43" s="8">
        <v>152186.89883473201</v>
      </c>
      <c r="AA43" s="8">
        <v>16021.423450108499</v>
      </c>
      <c r="AB43" s="8">
        <v>1442163.48336266</v>
      </c>
      <c r="AC43" s="8">
        <v>3464433.7799453102</v>
      </c>
      <c r="AD43" s="8">
        <v>3214689.1165548102</v>
      </c>
      <c r="AE43" s="19">
        <f t="shared" si="7"/>
        <v>708024633.91550756</v>
      </c>
      <c r="AF43" s="26"/>
    </row>
    <row r="44" spans="1:32">
      <c r="A44" s="3" t="s">
        <v>21</v>
      </c>
      <c r="C44" s="9">
        <f t="shared" ref="C44:AD44" si="8">AVERAGE(C40:C43)</f>
        <v>41629995.585025802</v>
      </c>
      <c r="D44" s="9">
        <f t="shared" si="8"/>
        <v>2623799.6096998099</v>
      </c>
      <c r="E44" s="9">
        <f t="shared" si="8"/>
        <v>3269247.6692240001</v>
      </c>
      <c r="F44" s="9">
        <f t="shared" si="8"/>
        <v>36540200.200031102</v>
      </c>
      <c r="G44" s="9">
        <f t="shared" si="8"/>
        <v>155208428.39908776</v>
      </c>
      <c r="H44" s="9">
        <f t="shared" si="8"/>
        <v>13406640.624579653</v>
      </c>
      <c r="I44" s="9">
        <f t="shared" si="8"/>
        <v>1503088.2316082891</v>
      </c>
      <c r="J44" s="9">
        <f t="shared" si="8"/>
        <v>372520.0242460345</v>
      </c>
      <c r="K44" s="9">
        <f t="shared" si="8"/>
        <v>4311856.5376393553</v>
      </c>
      <c r="L44" s="9">
        <f t="shared" si="8"/>
        <v>5920390.3284819974</v>
      </c>
      <c r="M44" s="9">
        <f t="shared" si="8"/>
        <v>5231242.2842517523</v>
      </c>
      <c r="N44" s="9">
        <f t="shared" si="8"/>
        <v>2484170.7167948298</v>
      </c>
      <c r="O44" s="9">
        <f t="shared" si="8"/>
        <v>28823655.216804951</v>
      </c>
      <c r="P44" s="9">
        <f t="shared" si="8"/>
        <v>123591900.4604715</v>
      </c>
      <c r="Q44" s="9">
        <f t="shared" si="8"/>
        <v>169884256.79251724</v>
      </c>
      <c r="R44" s="9">
        <f t="shared" si="8"/>
        <v>8413886.2610521335</v>
      </c>
      <c r="S44" s="9">
        <f t="shared" si="8"/>
        <v>90848.152146196153</v>
      </c>
      <c r="T44" s="9">
        <f t="shared" si="8"/>
        <v>559124.56238906027</v>
      </c>
      <c r="U44" s="9">
        <f t="shared" si="8"/>
        <v>3524888.3264312893</v>
      </c>
      <c r="V44" s="9">
        <f t="shared" si="8"/>
        <v>518497.07533704699</v>
      </c>
      <c r="W44" s="9">
        <f t="shared" si="8"/>
        <v>472638.52258004074</v>
      </c>
      <c r="X44" s="9">
        <f t="shared" si="8"/>
        <v>150058.312524079</v>
      </c>
      <c r="Y44" s="9">
        <f t="shared" si="8"/>
        <v>181577.45450587053</v>
      </c>
      <c r="Z44" s="9">
        <f t="shared" si="8"/>
        <v>71721.913268083576</v>
      </c>
      <c r="AA44" s="9">
        <f t="shared" si="8"/>
        <v>8216.5020929429556</v>
      </c>
      <c r="AB44" s="9">
        <f t="shared" si="8"/>
        <v>985183.29262952716</v>
      </c>
      <c r="AC44" s="9">
        <f t="shared" si="8"/>
        <v>3385715.1788264527</v>
      </c>
      <c r="AD44" s="9">
        <f t="shared" si="8"/>
        <v>3049352.3991379826</v>
      </c>
      <c r="AE44" s="20">
        <f>AVERAGE(AE40:AE43)</f>
        <v>616213100.6333847</v>
      </c>
      <c r="AF44" s="21"/>
    </row>
    <row r="45" spans="1:32">
      <c r="A45" s="4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21">
        <f>STDEV(AE40:AE43)</f>
        <v>93768440.95826152</v>
      </c>
    </row>
    <row r="46" spans="1:32"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F46" s="26"/>
    </row>
    <row r="47" spans="1:32">
      <c r="AF47" s="26"/>
    </row>
    <row r="48" spans="1:32">
      <c r="AF48" s="26"/>
    </row>
    <row r="49" spans="32:32">
      <c r="AF49" s="26"/>
    </row>
    <row r="50" spans="32:32">
      <c r="AF50" s="26"/>
    </row>
    <row r="51" spans="32:32">
      <c r="AF51" s="21"/>
    </row>
    <row r="53" spans="32:32">
      <c r="AF53" s="26"/>
    </row>
    <row r="54" spans="32:32">
      <c r="AF54" s="26"/>
    </row>
    <row r="55" spans="32:32">
      <c r="AF55" s="26"/>
    </row>
    <row r="56" spans="32:32">
      <c r="AF56" s="26"/>
    </row>
    <row r="57" spans="32:32">
      <c r="AF57" s="26"/>
    </row>
    <row r="58" spans="32:32">
      <c r="AF58" s="21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47"/>
  <sheetViews>
    <sheetView workbookViewId="0">
      <selection activeCell="B14" sqref="B14"/>
    </sheetView>
  </sheetViews>
  <sheetFormatPr defaultRowHeight="15"/>
  <cols>
    <col min="1" max="1" width="22.85546875" customWidth="1"/>
    <col min="2" max="2" width="13.28515625" customWidth="1"/>
    <col min="3" max="24" width="12.7109375" customWidth="1"/>
    <col min="25" max="25" width="12.5703125" style="11" customWidth="1"/>
  </cols>
  <sheetData>
    <row r="1" spans="2:25">
      <c r="Y1"/>
    </row>
    <row r="2" spans="2:25">
      <c r="Y2"/>
    </row>
    <row r="3" spans="2:25">
      <c r="C3" t="s">
        <v>50</v>
      </c>
      <c r="D3" t="s">
        <v>51</v>
      </c>
      <c r="E3" t="s">
        <v>82</v>
      </c>
      <c r="F3" t="s">
        <v>83</v>
      </c>
      <c r="Y3"/>
    </row>
    <row r="4" spans="2:25">
      <c r="B4" t="s">
        <v>146</v>
      </c>
      <c r="C4">
        <v>3473390.0648895041</v>
      </c>
      <c r="D4">
        <v>97483312.33988443</v>
      </c>
      <c r="E4">
        <v>2860694.5263065109</v>
      </c>
      <c r="F4">
        <v>104021363.24987814</v>
      </c>
      <c r="Y4"/>
    </row>
    <row r="5" spans="2:25">
      <c r="Y5"/>
    </row>
    <row r="6" spans="2:25">
      <c r="B6" t="s">
        <v>145</v>
      </c>
      <c r="C6">
        <v>3473390.0648895041</v>
      </c>
      <c r="D6">
        <v>24689706.199428082</v>
      </c>
      <c r="E6">
        <v>2561714.2766769673</v>
      </c>
      <c r="F6">
        <v>5013998.8746382147</v>
      </c>
      <c r="Y6"/>
    </row>
    <row r="7" spans="2:25">
      <c r="Y7"/>
    </row>
    <row r="8" spans="2:25">
      <c r="B8" t="s">
        <v>151</v>
      </c>
      <c r="C8">
        <f>C4/1000000</f>
        <v>3.4733900648895042</v>
      </c>
      <c r="D8">
        <f t="shared" ref="D8:F10" si="0">D4/1000000</f>
        <v>97.483312339884435</v>
      </c>
      <c r="E8">
        <f t="shared" si="0"/>
        <v>2.8606945263065109</v>
      </c>
      <c r="F8">
        <f t="shared" si="0"/>
        <v>104.02136324987814</v>
      </c>
      <c r="Y8"/>
    </row>
    <row r="9" spans="2:25">
      <c r="Y9"/>
    </row>
    <row r="10" spans="2:25">
      <c r="B10" t="s">
        <v>145</v>
      </c>
      <c r="C10">
        <f>C6/1000000</f>
        <v>3.4733900648895042</v>
      </c>
      <c r="D10">
        <f t="shared" si="0"/>
        <v>24.68970619942808</v>
      </c>
      <c r="E10">
        <f t="shared" si="0"/>
        <v>2.5617142766769674</v>
      </c>
      <c r="F10">
        <f t="shared" si="0"/>
        <v>5.0139988746382151</v>
      </c>
      <c r="Y10"/>
    </row>
    <row r="11" spans="2:25">
      <c r="Y11"/>
    </row>
    <row r="12" spans="2:25">
      <c r="Y12"/>
    </row>
    <row r="13" spans="2:25">
      <c r="Y13"/>
    </row>
    <row r="14" spans="2:25">
      <c r="Y14"/>
    </row>
    <row r="15" spans="2:25">
      <c r="Y15"/>
    </row>
    <row r="16" spans="2:25">
      <c r="Y16"/>
    </row>
    <row r="17" spans="1:25">
      <c r="A17" s="1" t="s">
        <v>0</v>
      </c>
      <c r="Y17"/>
    </row>
    <row r="18" spans="1:25">
      <c r="A18" s="2" t="s">
        <v>1</v>
      </c>
      <c r="C18" s="7" t="s">
        <v>84</v>
      </c>
      <c r="D18" s="7" t="s">
        <v>85</v>
      </c>
      <c r="E18" s="7" t="s">
        <v>86</v>
      </c>
      <c r="F18" s="7" t="s">
        <v>87</v>
      </c>
      <c r="G18" s="7" t="s">
        <v>88</v>
      </c>
      <c r="H18" s="7" t="s">
        <v>89</v>
      </c>
      <c r="I18" s="7" t="s">
        <v>90</v>
      </c>
      <c r="J18" s="7" t="s">
        <v>91</v>
      </c>
      <c r="K18" s="7" t="s">
        <v>92</v>
      </c>
      <c r="L18" s="7" t="s">
        <v>93</v>
      </c>
      <c r="M18" s="7" t="s">
        <v>94</v>
      </c>
      <c r="N18" s="7" t="s">
        <v>95</v>
      </c>
      <c r="O18" s="7" t="s">
        <v>96</v>
      </c>
      <c r="P18" s="7" t="s">
        <v>97</v>
      </c>
      <c r="Q18" s="7" t="s">
        <v>98</v>
      </c>
      <c r="R18" s="7" t="s">
        <v>99</v>
      </c>
      <c r="S18" s="7" t="s">
        <v>100</v>
      </c>
      <c r="T18" s="7" t="s">
        <v>101</v>
      </c>
      <c r="U18" s="7" t="s">
        <v>102</v>
      </c>
      <c r="V18" s="7" t="s">
        <v>103</v>
      </c>
      <c r="W18" s="7" t="s">
        <v>104</v>
      </c>
      <c r="X18" s="7" t="s">
        <v>105</v>
      </c>
    </row>
    <row r="19" spans="1:25">
      <c r="A19" s="4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</row>
    <row r="20" spans="1:25">
      <c r="A20" s="5" t="s">
        <v>2</v>
      </c>
      <c r="C20" s="8">
        <v>83997.254022350593</v>
      </c>
      <c r="D20" s="8">
        <v>341721.93475439498</v>
      </c>
      <c r="E20" s="8">
        <v>597722.63061855605</v>
      </c>
      <c r="F20" s="8">
        <v>6736768.1865245197</v>
      </c>
      <c r="G20" s="8">
        <v>9965423.31886659</v>
      </c>
      <c r="H20" s="8">
        <v>150158.91517344001</v>
      </c>
      <c r="I20" s="8">
        <v>177808.58464667</v>
      </c>
      <c r="J20" s="8">
        <v>384865.749639027</v>
      </c>
      <c r="K20" s="8">
        <v>1220564.32391139</v>
      </c>
      <c r="L20" s="8">
        <v>395926.45341958501</v>
      </c>
      <c r="M20" s="8">
        <v>321072.23532328598</v>
      </c>
      <c r="N20" s="8">
        <v>1948325.8026463001</v>
      </c>
      <c r="O20" s="8">
        <v>19367924.5538189</v>
      </c>
      <c r="P20" s="8">
        <v>34269276.663687304</v>
      </c>
      <c r="Q20" s="8">
        <v>35370815.484465897</v>
      </c>
      <c r="R20" s="8">
        <v>4588173.2385983896</v>
      </c>
      <c r="S20" s="8">
        <v>221501.81363572701</v>
      </c>
      <c r="T20" s="8">
        <v>110708.995208022</v>
      </c>
      <c r="U20" s="8">
        <v>10049.8085059682</v>
      </c>
      <c r="V20" s="8">
        <v>396222.575255248</v>
      </c>
      <c r="W20" s="8">
        <v>533432.58661299897</v>
      </c>
      <c r="X20" s="8">
        <v>128325.243254758</v>
      </c>
      <c r="Y20" s="12">
        <f>SUM(C20:X20)</f>
        <v>117320786.35258931</v>
      </c>
    </row>
    <row r="21" spans="1:25">
      <c r="A21" s="5" t="s">
        <v>3</v>
      </c>
      <c r="C21" s="8">
        <v>52367.521175486901</v>
      </c>
      <c r="D21" s="8">
        <v>342640.67675080098</v>
      </c>
      <c r="E21" s="8">
        <v>604616.46078031103</v>
      </c>
      <c r="F21" s="8">
        <v>6738620.24510206</v>
      </c>
      <c r="G21" s="8">
        <v>10446326.9012518</v>
      </c>
      <c r="H21" s="8">
        <v>163873.34802407899</v>
      </c>
      <c r="I21" s="8">
        <v>189288.063893749</v>
      </c>
      <c r="J21" s="8">
        <v>409082.01734083699</v>
      </c>
      <c r="K21" s="8">
        <v>1212410.1822796101</v>
      </c>
      <c r="L21" s="8">
        <v>377419.64556251798</v>
      </c>
      <c r="M21" s="8">
        <v>419442.65349097498</v>
      </c>
      <c r="N21" s="8">
        <v>1961172.5234047</v>
      </c>
      <c r="O21" s="8">
        <v>20159394.7029153</v>
      </c>
      <c r="P21" s="8">
        <v>34345744.949234702</v>
      </c>
      <c r="Q21" s="8">
        <v>37028636.417509302</v>
      </c>
      <c r="R21" s="8">
        <v>4485832.3141453099</v>
      </c>
      <c r="S21" s="8">
        <v>252758.82743100799</v>
      </c>
      <c r="T21" s="8">
        <v>109984.053885348</v>
      </c>
      <c r="U21" s="8">
        <v>11396.1048221365</v>
      </c>
      <c r="V21" s="8">
        <v>363939.91778117302</v>
      </c>
      <c r="W21" s="8">
        <v>555173.39016205503</v>
      </c>
      <c r="X21" s="8">
        <v>125655.63969678299</v>
      </c>
      <c r="Y21" s="12">
        <f t="shared" ref="Y21:Y23" si="1">SUM(C21:X21)</f>
        <v>120355776.55664003</v>
      </c>
    </row>
    <row r="22" spans="1:25">
      <c r="A22" s="5" t="s">
        <v>4</v>
      </c>
      <c r="C22" s="8">
        <v>122754.54274075601</v>
      </c>
      <c r="D22" s="8">
        <v>310559.15857008903</v>
      </c>
      <c r="E22" s="8">
        <v>216708.25264164299</v>
      </c>
      <c r="F22" s="8">
        <v>2490328.2666990198</v>
      </c>
      <c r="G22" s="8">
        <v>4023575.3819338898</v>
      </c>
      <c r="H22" s="8">
        <v>122663.928833435</v>
      </c>
      <c r="I22" s="8">
        <v>94877.7080439813</v>
      </c>
      <c r="J22" s="8">
        <v>119856.983262644</v>
      </c>
      <c r="K22" s="8">
        <v>327365.665112691</v>
      </c>
      <c r="L22" s="8">
        <v>806130.71332410595</v>
      </c>
      <c r="M22" s="8">
        <v>683060.01964840095</v>
      </c>
      <c r="N22" s="8">
        <v>1045738.8678007</v>
      </c>
      <c r="O22" s="8">
        <v>10534091.2552319</v>
      </c>
      <c r="P22" s="8">
        <v>28705987.1349122</v>
      </c>
      <c r="Q22" s="8">
        <v>23481861.295393899</v>
      </c>
      <c r="R22" s="8">
        <v>2584797.76954915</v>
      </c>
      <c r="S22" s="8">
        <v>53584.514910995596</v>
      </c>
      <c r="T22" s="8">
        <v>83189.171542279699</v>
      </c>
      <c r="U22" s="8">
        <v>3092.5509912002099</v>
      </c>
      <c r="V22" s="8">
        <v>65003.284008162198</v>
      </c>
      <c r="W22" s="8">
        <v>185984.111983846</v>
      </c>
      <c r="X22" s="8">
        <v>80739.788721968696</v>
      </c>
      <c r="Y22" s="12">
        <f t="shared" si="1"/>
        <v>76141950.365856975</v>
      </c>
    </row>
    <row r="23" spans="1:25">
      <c r="A23" s="5" t="s">
        <v>5</v>
      </c>
      <c r="C23" s="8">
        <v>214663.54697721999</v>
      </c>
      <c r="D23" s="8">
        <v>310230.88369863498</v>
      </c>
      <c r="E23" s="8">
        <v>235386.14120134499</v>
      </c>
      <c r="F23" s="8">
        <v>2621113.8646173901</v>
      </c>
      <c r="G23" s="8">
        <v>4351610.70882014</v>
      </c>
      <c r="H23" s="8">
        <v>121565.45925178401</v>
      </c>
      <c r="I23" s="8">
        <v>101674.841255077</v>
      </c>
      <c r="J23" s="8">
        <v>123246.297756046</v>
      </c>
      <c r="K23" s="8">
        <v>120443.76792292501</v>
      </c>
      <c r="L23" s="8">
        <v>749861.63237557502</v>
      </c>
      <c r="M23" s="8">
        <v>1169721.2172058499</v>
      </c>
      <c r="N23" s="8">
        <v>1056001.5849603999</v>
      </c>
      <c r="O23" s="8">
        <v>10427486.663894501</v>
      </c>
      <c r="P23" s="8">
        <v>28950900.587148901</v>
      </c>
      <c r="Q23" s="8">
        <v>22999607.876139201</v>
      </c>
      <c r="R23" s="8">
        <v>2112663.7000574302</v>
      </c>
      <c r="S23" s="8">
        <v>60885.967332561602</v>
      </c>
      <c r="T23" s="8">
        <v>81913.264683528803</v>
      </c>
      <c r="U23" s="8">
        <v>7624.0581431903802</v>
      </c>
      <c r="V23" s="8">
        <v>42167.455057353902</v>
      </c>
      <c r="W23" s="8">
        <v>175036.94360846799</v>
      </c>
      <c r="X23" s="8">
        <v>80929.622343920404</v>
      </c>
      <c r="Y23" s="12">
        <f t="shared" si="1"/>
        <v>76114736.084451437</v>
      </c>
    </row>
    <row r="24" spans="1:25">
      <c r="A24" s="3" t="s">
        <v>6</v>
      </c>
      <c r="C24" s="9">
        <f t="shared" ref="C24:X24" si="2">AVERAGE(C20:C23)</f>
        <v>118445.71622895337</v>
      </c>
      <c r="D24" s="9">
        <f t="shared" si="2"/>
        <v>326288.16344347998</v>
      </c>
      <c r="E24" s="9">
        <f t="shared" si="2"/>
        <v>413608.37131046376</v>
      </c>
      <c r="F24" s="9">
        <f t="shared" si="2"/>
        <v>4646707.6407357473</v>
      </c>
      <c r="G24" s="9">
        <f t="shared" si="2"/>
        <v>7196734.0777181052</v>
      </c>
      <c r="H24" s="9">
        <f t="shared" si="2"/>
        <v>139565.41282068449</v>
      </c>
      <c r="I24" s="9">
        <f t="shared" si="2"/>
        <v>140912.29945986933</v>
      </c>
      <c r="J24" s="9">
        <f t="shared" si="2"/>
        <v>259262.76199963852</v>
      </c>
      <c r="K24" s="9">
        <f t="shared" si="2"/>
        <v>720195.98480665404</v>
      </c>
      <c r="L24" s="9">
        <f t="shared" si="2"/>
        <v>582334.61117044603</v>
      </c>
      <c r="M24" s="9">
        <f t="shared" si="2"/>
        <v>648324.03141712793</v>
      </c>
      <c r="N24" s="9">
        <f t="shared" si="2"/>
        <v>1502809.694703025</v>
      </c>
      <c r="O24" s="9">
        <f t="shared" si="2"/>
        <v>15122224.29396515</v>
      </c>
      <c r="P24" s="9">
        <f t="shared" si="2"/>
        <v>31567977.333745778</v>
      </c>
      <c r="Q24" s="9">
        <f t="shared" si="2"/>
        <v>29720230.268377073</v>
      </c>
      <c r="R24" s="9">
        <f t="shared" si="2"/>
        <v>3442866.7555875699</v>
      </c>
      <c r="S24" s="9">
        <f t="shared" si="2"/>
        <v>147182.78082757306</v>
      </c>
      <c r="T24" s="9">
        <f t="shared" si="2"/>
        <v>96448.871329794623</v>
      </c>
      <c r="U24" s="9">
        <f t="shared" si="2"/>
        <v>8040.6306156238225</v>
      </c>
      <c r="V24" s="9">
        <f t="shared" si="2"/>
        <v>216833.30802548429</v>
      </c>
      <c r="W24" s="9">
        <f t="shared" si="2"/>
        <v>362406.75809184194</v>
      </c>
      <c r="X24" s="9">
        <f t="shared" si="2"/>
        <v>103912.57350435753</v>
      </c>
      <c r="Y24" s="13">
        <f>AVERAGE(Y20:Y23)</f>
        <v>97483312.33988443</v>
      </c>
    </row>
    <row r="25" spans="1:25">
      <c r="A25" s="4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4">
        <f>STDEV(Y20:Y23)</f>
        <v>24689706.199428082</v>
      </c>
    </row>
    <row r="26" spans="1:25">
      <c r="A26" s="4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</row>
    <row r="27" spans="1:25">
      <c r="A27" s="5" t="s">
        <v>7</v>
      </c>
      <c r="C27" s="8">
        <v>3494.4624082558798</v>
      </c>
      <c r="D27" s="8">
        <v>7650.5995202705399</v>
      </c>
      <c r="E27" s="8">
        <v>25391.849182972899</v>
      </c>
      <c r="F27" s="8">
        <v>298997.40898403898</v>
      </c>
      <c r="G27" s="8">
        <v>453839.74562533101</v>
      </c>
      <c r="H27" s="8">
        <v>21257.434193176501</v>
      </c>
      <c r="I27" s="8">
        <v>936.02399297305499</v>
      </c>
      <c r="J27" s="8">
        <v>1730.2565137210399</v>
      </c>
      <c r="K27" s="8">
        <v>4872.3567739422297</v>
      </c>
      <c r="L27" s="8">
        <v>9365.0558576686908</v>
      </c>
      <c r="M27" s="8">
        <v>10546.3394764489</v>
      </c>
      <c r="N27" s="8">
        <v>61241.244817286803</v>
      </c>
      <c r="O27" s="8">
        <v>614542.92260533303</v>
      </c>
      <c r="P27" s="8">
        <v>1373827.5448284801</v>
      </c>
      <c r="Q27" s="8">
        <v>2097801.7703079698</v>
      </c>
      <c r="R27" s="8">
        <v>33209.528142392897</v>
      </c>
      <c r="S27" s="8">
        <v>1272.42497803532</v>
      </c>
      <c r="T27" s="8">
        <v>2045.9170719972899</v>
      </c>
      <c r="U27" s="8">
        <v>133.27098290279201</v>
      </c>
      <c r="V27" s="8">
        <v>524.26034539885904</v>
      </c>
      <c r="W27" s="8">
        <v>716.08936136838099</v>
      </c>
      <c r="X27" s="8">
        <v>197.30603367634899</v>
      </c>
      <c r="Y27" s="12">
        <f>SUM(C27:X27)</f>
        <v>5023593.8120036405</v>
      </c>
    </row>
    <row r="28" spans="1:25">
      <c r="A28" s="5" t="s">
        <v>8</v>
      </c>
      <c r="C28" s="8">
        <v>5920.66657101905</v>
      </c>
      <c r="D28" s="8">
        <v>8241.6191139960792</v>
      </c>
      <c r="E28" s="8">
        <v>24477.594611139401</v>
      </c>
      <c r="F28" s="8">
        <v>283939.38609030697</v>
      </c>
      <c r="G28" s="8">
        <v>494479.68526200502</v>
      </c>
      <c r="H28" s="8">
        <v>24171.067359811699</v>
      </c>
      <c r="I28" s="8">
        <v>1003.35873192095</v>
      </c>
      <c r="J28" s="8">
        <v>2225.81088617042</v>
      </c>
      <c r="K28" s="8">
        <v>9174.9074568548695</v>
      </c>
      <c r="L28" s="8">
        <v>11744.611906073</v>
      </c>
      <c r="M28" s="8">
        <v>15734.7452496962</v>
      </c>
      <c r="N28" s="8">
        <v>50441.628852985399</v>
      </c>
      <c r="O28" s="8">
        <v>520965.92741568899</v>
      </c>
      <c r="P28" s="8">
        <v>1435769.7302606599</v>
      </c>
      <c r="Q28" s="8">
        <v>2094074.46262171</v>
      </c>
      <c r="R28" s="8">
        <v>22453.157017883601</v>
      </c>
      <c r="S28" s="8">
        <v>1869.7478451775801</v>
      </c>
      <c r="T28" s="8">
        <v>2198.1571297554601</v>
      </c>
      <c r="U28" s="8">
        <v>140.04273427391101</v>
      </c>
      <c r="V28" s="8">
        <v>199.62709427049401</v>
      </c>
      <c r="W28" s="8">
        <v>434.15754663113199</v>
      </c>
      <c r="X28" s="8">
        <v>312.91352989443902</v>
      </c>
      <c r="Y28" s="12">
        <f t="shared" ref="Y28:Y30" si="3">SUM(C28:X28)</f>
        <v>5009973.0052879248</v>
      </c>
    </row>
    <row r="29" spans="1:25">
      <c r="A29" s="5" t="s">
        <v>9</v>
      </c>
      <c r="C29" s="8">
        <v>1226.8196357104</v>
      </c>
      <c r="D29" s="8">
        <v>3422.5481413443199</v>
      </c>
      <c r="E29" s="8">
        <v>11130.922284194199</v>
      </c>
      <c r="F29" s="8">
        <v>124069.59066848501</v>
      </c>
      <c r="G29" s="8">
        <v>138317.317074394</v>
      </c>
      <c r="H29" s="8">
        <v>7510.47987072255</v>
      </c>
      <c r="I29" s="8">
        <v>481.05491010218202</v>
      </c>
      <c r="J29" s="8">
        <v>1491.01602227783</v>
      </c>
      <c r="K29" s="8">
        <v>2029.32371675123</v>
      </c>
      <c r="L29" s="8">
        <v>2796.66087827203</v>
      </c>
      <c r="M29" s="8">
        <v>3747.7877846064998</v>
      </c>
      <c r="N29" s="8">
        <v>21785.1110509512</v>
      </c>
      <c r="O29" s="8">
        <v>244406.37648822</v>
      </c>
      <c r="P29" s="8">
        <v>475665.29666292702</v>
      </c>
      <c r="Q29" s="8">
        <v>904686.06701975595</v>
      </c>
      <c r="R29" s="8">
        <v>10602.040176729401</v>
      </c>
      <c r="S29" s="8">
        <v>697.41770068223002</v>
      </c>
      <c r="T29" s="8">
        <v>969.04602697799203</v>
      </c>
      <c r="U29" s="8">
        <v>77.1050830399044</v>
      </c>
      <c r="V29" s="8">
        <v>195.73213564891401</v>
      </c>
      <c r="W29" s="8">
        <v>392.11582202657303</v>
      </c>
      <c r="X29" s="8">
        <v>123.171503179783</v>
      </c>
      <c r="Y29" s="12">
        <f t="shared" si="3"/>
        <v>1955823.0006569992</v>
      </c>
    </row>
    <row r="30" spans="1:25">
      <c r="A30" s="5" t="s">
        <v>10</v>
      </c>
      <c r="C30" s="8">
        <v>1654.9882115195301</v>
      </c>
      <c r="D30" s="8">
        <v>2958.2520823130399</v>
      </c>
      <c r="E30" s="8">
        <v>16216.925033170901</v>
      </c>
      <c r="F30" s="8">
        <v>184115.24909909201</v>
      </c>
      <c r="G30" s="8">
        <v>170278.705818975</v>
      </c>
      <c r="H30" s="8">
        <v>8382.9945109161399</v>
      </c>
      <c r="I30" s="8">
        <v>508.12325972084699</v>
      </c>
      <c r="J30" s="8">
        <v>1388.1408372441999</v>
      </c>
      <c r="K30" s="8">
        <v>3256.3484583900399</v>
      </c>
      <c r="L30" s="8">
        <v>3051.7775651058701</v>
      </c>
      <c r="M30" s="8">
        <v>4629.2854587737502</v>
      </c>
      <c r="N30" s="8">
        <v>25087.211610529201</v>
      </c>
      <c r="O30" s="8">
        <v>250139.11693585699</v>
      </c>
      <c r="P30" s="8">
        <v>520460.914827784</v>
      </c>
      <c r="Q30" s="8">
        <v>702687.25225587701</v>
      </c>
      <c r="R30" s="8">
        <v>6730.4661405706702</v>
      </c>
      <c r="S30" s="8">
        <v>1201.1640827720601</v>
      </c>
      <c r="T30" s="8">
        <v>1062.6189253615801</v>
      </c>
      <c r="U30" s="8">
        <v>17.746043491350601</v>
      </c>
      <c r="V30" s="8">
        <v>43.297397818251397</v>
      </c>
      <c r="W30" s="8">
        <v>219.94762437752999</v>
      </c>
      <c r="X30" s="8">
        <v>79.915429792444996</v>
      </c>
      <c r="Y30" s="12">
        <f t="shared" si="3"/>
        <v>1904170.4416094522</v>
      </c>
    </row>
    <row r="31" spans="1:25">
      <c r="A31" s="3" t="s">
        <v>11</v>
      </c>
      <c r="C31" s="9">
        <f t="shared" ref="C31:X31" si="4">AVERAGE(C27:C30)</f>
        <v>3074.2342066262154</v>
      </c>
      <c r="D31" s="9">
        <f t="shared" si="4"/>
        <v>5568.2547144809951</v>
      </c>
      <c r="E31" s="9">
        <f t="shared" si="4"/>
        <v>19304.322777869351</v>
      </c>
      <c r="F31" s="9">
        <f t="shared" si="4"/>
        <v>222780.40871048075</v>
      </c>
      <c r="G31" s="9">
        <f t="shared" si="4"/>
        <v>314228.86344517628</v>
      </c>
      <c r="H31" s="9">
        <f t="shared" si="4"/>
        <v>15330.493983656723</v>
      </c>
      <c r="I31" s="9">
        <f t="shared" si="4"/>
        <v>732.1402236792585</v>
      </c>
      <c r="J31" s="9">
        <f t="shared" si="4"/>
        <v>1708.8060648533724</v>
      </c>
      <c r="K31" s="9">
        <f t="shared" si="4"/>
        <v>4833.2341014845924</v>
      </c>
      <c r="L31" s="9">
        <f t="shared" si="4"/>
        <v>6739.5265517798971</v>
      </c>
      <c r="M31" s="9">
        <f t="shared" si="4"/>
        <v>8664.5394923813365</v>
      </c>
      <c r="N31" s="9">
        <f t="shared" si="4"/>
        <v>39638.799082938152</v>
      </c>
      <c r="O31" s="9">
        <f t="shared" si="4"/>
        <v>407513.58586127474</v>
      </c>
      <c r="P31" s="9">
        <f t="shared" si="4"/>
        <v>951430.87164496281</v>
      </c>
      <c r="Q31" s="9">
        <f t="shared" si="4"/>
        <v>1449812.3880513282</v>
      </c>
      <c r="R31" s="9">
        <f t="shared" si="4"/>
        <v>18248.79786939414</v>
      </c>
      <c r="S31" s="9">
        <f t="shared" si="4"/>
        <v>1260.1886516667976</v>
      </c>
      <c r="T31" s="9">
        <f t="shared" si="4"/>
        <v>1568.9347885230807</v>
      </c>
      <c r="U31" s="9">
        <f t="shared" si="4"/>
        <v>92.041210926989493</v>
      </c>
      <c r="V31" s="9">
        <f t="shared" si="4"/>
        <v>240.72924328412961</v>
      </c>
      <c r="W31" s="9">
        <f t="shared" si="4"/>
        <v>440.57758860090399</v>
      </c>
      <c r="X31" s="9">
        <f t="shared" si="4"/>
        <v>178.326624135754</v>
      </c>
      <c r="Y31" s="13">
        <f>AVERAGE(Y27:Y30)</f>
        <v>3473390.0648895041</v>
      </c>
    </row>
    <row r="32" spans="1:25">
      <c r="A32" s="4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4">
        <f>STDEV(Y27:Y30)</f>
        <v>1782290.5497159751</v>
      </c>
    </row>
    <row r="33" spans="1:25">
      <c r="A33" s="4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</row>
    <row r="34" spans="1:25">
      <c r="A34" s="5" t="s">
        <v>12</v>
      </c>
      <c r="C34" s="8">
        <v>60722.202755982697</v>
      </c>
      <c r="D34" s="8">
        <v>231594.135266556</v>
      </c>
      <c r="E34" s="8">
        <v>437909.68960589601</v>
      </c>
      <c r="F34" s="8">
        <v>4921351.7745874301</v>
      </c>
      <c r="G34" s="8">
        <v>5377467.4548888197</v>
      </c>
      <c r="H34" s="8">
        <v>94424.770753738398</v>
      </c>
      <c r="I34" s="8">
        <v>139040.14535562001</v>
      </c>
      <c r="J34" s="8">
        <v>164042.98176247199</v>
      </c>
      <c r="K34" s="8">
        <v>586845.42291378102</v>
      </c>
      <c r="L34" s="8">
        <v>895480.869873313</v>
      </c>
      <c r="M34" s="8">
        <v>546732.58649068396</v>
      </c>
      <c r="N34" s="8">
        <v>1601259.3785665501</v>
      </c>
      <c r="O34" s="8">
        <v>16219486.779051799</v>
      </c>
      <c r="P34" s="8">
        <v>33978302.244286597</v>
      </c>
      <c r="Q34" s="8">
        <v>27614547.960276499</v>
      </c>
      <c r="R34" s="8">
        <v>3888955.7491644402</v>
      </c>
      <c r="S34" s="8">
        <v>83595.994205586307</v>
      </c>
      <c r="T34" s="8">
        <v>75811.260217404997</v>
      </c>
      <c r="U34" s="8">
        <v>4041.4709423619302</v>
      </c>
      <c r="V34" s="8">
        <v>94606.545216812505</v>
      </c>
      <c r="W34" s="8">
        <v>190054.16145615099</v>
      </c>
      <c r="X34" s="8">
        <v>98132.245291425206</v>
      </c>
      <c r="Y34" s="12">
        <f>SUM(C34:X34)</f>
        <v>97304405.822929919</v>
      </c>
    </row>
    <row r="35" spans="1:25">
      <c r="A35" s="5" t="s">
        <v>13</v>
      </c>
      <c r="C35" s="8">
        <v>116437.24291332399</v>
      </c>
      <c r="D35" s="8">
        <v>250766.74725594599</v>
      </c>
      <c r="E35" s="8">
        <v>455569.96213794401</v>
      </c>
      <c r="F35" s="8">
        <v>5084619.9267043397</v>
      </c>
      <c r="G35" s="8">
        <v>5898954.2002931703</v>
      </c>
      <c r="H35" s="8">
        <v>124484.793713562</v>
      </c>
      <c r="I35" s="8">
        <v>150333.66854218999</v>
      </c>
      <c r="J35" s="8">
        <v>202903.27830754101</v>
      </c>
      <c r="K35" s="8">
        <v>615732.52719971596</v>
      </c>
      <c r="L35" s="8">
        <v>963199.61864467501</v>
      </c>
      <c r="M35" s="8">
        <v>709487.18066804297</v>
      </c>
      <c r="N35" s="8">
        <v>1596837.46462439</v>
      </c>
      <c r="O35" s="8">
        <v>16963698.045361299</v>
      </c>
      <c r="P35" s="8">
        <v>37296150.515624799</v>
      </c>
      <c r="Q35" s="8">
        <v>30750810.760755401</v>
      </c>
      <c r="R35" s="8">
        <v>3683085.94980156</v>
      </c>
      <c r="S35" s="8">
        <v>91632.868605623997</v>
      </c>
      <c r="T35" s="8">
        <v>75307.891806309693</v>
      </c>
      <c r="U35" s="8">
        <v>10718.770738883801</v>
      </c>
      <c r="V35" s="8">
        <v>83979.813083344096</v>
      </c>
      <c r="W35" s="8">
        <v>189822.74941453201</v>
      </c>
      <c r="X35" s="8">
        <v>103255.679768876</v>
      </c>
      <c r="Y35" s="12">
        <f t="shared" ref="Y35:Y37" si="5">SUM(C35:X35)</f>
        <v>105417789.65596548</v>
      </c>
    </row>
    <row r="36" spans="1:25">
      <c r="A36" s="5" t="s">
        <v>14</v>
      </c>
      <c r="C36" s="8">
        <v>101772.11868808699</v>
      </c>
      <c r="D36" s="8">
        <v>260543.93021147899</v>
      </c>
      <c r="E36" s="8">
        <v>381356.83313843003</v>
      </c>
      <c r="F36" s="8">
        <v>4286640.5698853796</v>
      </c>
      <c r="G36" s="8">
        <v>6754320.7857037103</v>
      </c>
      <c r="H36" s="8">
        <v>102445.49746938101</v>
      </c>
      <c r="I36" s="8">
        <v>126222.752143919</v>
      </c>
      <c r="J36" s="8">
        <v>279642.065281371</v>
      </c>
      <c r="K36" s="8">
        <v>509031.571660085</v>
      </c>
      <c r="L36" s="8">
        <v>809896.85409894004</v>
      </c>
      <c r="M36" s="8">
        <v>285366.707389827</v>
      </c>
      <c r="N36" s="8">
        <v>1656976.8407864401</v>
      </c>
      <c r="O36" s="8">
        <v>16624474.1412715</v>
      </c>
      <c r="P36" s="8">
        <v>34628816.189738497</v>
      </c>
      <c r="Q36" s="8">
        <v>31585441.939121298</v>
      </c>
      <c r="R36" s="8">
        <v>4809736.1109693302</v>
      </c>
      <c r="S36" s="8">
        <v>114663.235955176</v>
      </c>
      <c r="T36" s="8">
        <v>82173.517194519896</v>
      </c>
      <c r="U36" s="8">
        <v>17829.691604686701</v>
      </c>
      <c r="V36" s="8">
        <v>150033.38584510001</v>
      </c>
      <c r="W36" s="8">
        <v>302016.81237871898</v>
      </c>
      <c r="X36" s="8">
        <v>147738.02893563901</v>
      </c>
      <c r="Y36" s="12">
        <f t="shared" si="5"/>
        <v>104017139.57947153</v>
      </c>
    </row>
    <row r="37" spans="1:25">
      <c r="A37" s="5" t="s">
        <v>15</v>
      </c>
      <c r="C37" s="8">
        <v>4648.2511000040804</v>
      </c>
      <c r="D37" s="8">
        <v>272486.81507093698</v>
      </c>
      <c r="E37" s="8">
        <v>404171.34769667801</v>
      </c>
      <c r="F37" s="8">
        <v>4557110.6187258996</v>
      </c>
      <c r="G37" s="8">
        <v>7235127.7787931198</v>
      </c>
      <c r="H37" s="8">
        <v>116525.335725443</v>
      </c>
      <c r="I37" s="8">
        <v>135394.642659554</v>
      </c>
      <c r="J37" s="8">
        <v>289098.578964121</v>
      </c>
      <c r="K37" s="8">
        <v>529751.47970721999</v>
      </c>
      <c r="L37" s="8">
        <v>843125.73789441795</v>
      </c>
      <c r="M37" s="8">
        <v>726258.04750193504</v>
      </c>
      <c r="N37" s="8">
        <v>1705183.7551256099</v>
      </c>
      <c r="O37" s="8">
        <v>17846876.2506557</v>
      </c>
      <c r="P37" s="8">
        <v>36062179.396530204</v>
      </c>
      <c r="Q37" s="8">
        <v>33224339.6612093</v>
      </c>
      <c r="R37" s="8">
        <v>4588515.8834476601</v>
      </c>
      <c r="S37" s="8">
        <v>115995.466319443</v>
      </c>
      <c r="T37" s="8">
        <v>86000.119967498002</v>
      </c>
      <c r="U37" s="8">
        <v>17884.5713600038</v>
      </c>
      <c r="V37" s="8">
        <v>135386.707775897</v>
      </c>
      <c r="W37" s="8">
        <v>302812.18222218298</v>
      </c>
      <c r="X37" s="8">
        <v>147245.31269280499</v>
      </c>
      <c r="Y37" s="12">
        <f t="shared" si="5"/>
        <v>109346117.94114564</v>
      </c>
    </row>
    <row r="38" spans="1:25">
      <c r="A38" s="3" t="s">
        <v>16</v>
      </c>
      <c r="C38" s="9">
        <f t="shared" ref="C38:X38" si="6">AVERAGE(C34:C37)</f>
        <v>70894.953864349431</v>
      </c>
      <c r="D38" s="9">
        <f t="shared" si="6"/>
        <v>253847.9069512295</v>
      </c>
      <c r="E38" s="9">
        <f t="shared" si="6"/>
        <v>419751.958144737</v>
      </c>
      <c r="F38" s="9">
        <f t="shared" si="6"/>
        <v>4712430.7224757625</v>
      </c>
      <c r="G38" s="9">
        <f t="shared" si="6"/>
        <v>6316467.5549197048</v>
      </c>
      <c r="H38" s="9">
        <f t="shared" si="6"/>
        <v>109470.09941553109</v>
      </c>
      <c r="I38" s="9">
        <f t="shared" si="6"/>
        <v>137747.80217532074</v>
      </c>
      <c r="J38" s="9">
        <f t="shared" si="6"/>
        <v>233921.72607887624</v>
      </c>
      <c r="K38" s="9">
        <f t="shared" si="6"/>
        <v>560340.25037020049</v>
      </c>
      <c r="L38" s="9">
        <f t="shared" si="6"/>
        <v>877925.77012783638</v>
      </c>
      <c r="M38" s="9">
        <f t="shared" si="6"/>
        <v>566961.1305126223</v>
      </c>
      <c r="N38" s="9">
        <f t="shared" si="6"/>
        <v>1640064.3597757476</v>
      </c>
      <c r="O38" s="9">
        <f t="shared" si="6"/>
        <v>16913633.804085076</v>
      </c>
      <c r="P38" s="9">
        <f t="shared" si="6"/>
        <v>35491362.08654502</v>
      </c>
      <c r="Q38" s="9">
        <f t="shared" si="6"/>
        <v>30793785.080340628</v>
      </c>
      <c r="R38" s="9">
        <f t="shared" si="6"/>
        <v>4242573.4233457483</v>
      </c>
      <c r="S38" s="9">
        <f t="shared" si="6"/>
        <v>101471.89127145732</v>
      </c>
      <c r="T38" s="9">
        <f t="shared" si="6"/>
        <v>79823.197296433151</v>
      </c>
      <c r="U38" s="9">
        <f t="shared" si="6"/>
        <v>12618.626161484059</v>
      </c>
      <c r="V38" s="9">
        <f t="shared" si="6"/>
        <v>116001.6129802884</v>
      </c>
      <c r="W38" s="9">
        <f t="shared" si="6"/>
        <v>246176.47636789625</v>
      </c>
      <c r="X38" s="9">
        <f t="shared" si="6"/>
        <v>124092.81667218631</v>
      </c>
      <c r="Y38" s="13">
        <f>AVERAGE(Y34:Y37)</f>
        <v>104021363.24987814</v>
      </c>
    </row>
    <row r="39" spans="1:25">
      <c r="A39" s="4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4">
        <f>STDEV(Y34:Y37)</f>
        <v>5013998.8746382147</v>
      </c>
    </row>
    <row r="40" spans="1:25">
      <c r="A40" s="4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</row>
    <row r="41" spans="1:25">
      <c r="A41" s="5" t="s">
        <v>17</v>
      </c>
      <c r="C41" s="8">
        <v>276.93878250464701</v>
      </c>
      <c r="D41" s="8">
        <v>560.74999554087503</v>
      </c>
      <c r="E41" s="8">
        <v>2624.2259271207299</v>
      </c>
      <c r="F41" s="8">
        <v>36665.196836999501</v>
      </c>
      <c r="G41" s="8">
        <v>39126.796106648602</v>
      </c>
      <c r="H41" s="8">
        <v>1127.0194962468199</v>
      </c>
      <c r="I41" s="8">
        <v>139.97600869419401</v>
      </c>
      <c r="J41" s="8">
        <v>426.90565264264802</v>
      </c>
      <c r="K41" s="8">
        <v>709.67782432823196</v>
      </c>
      <c r="L41" s="8">
        <v>1297.3446116571399</v>
      </c>
      <c r="M41" s="8">
        <v>1229.7782960561101</v>
      </c>
      <c r="N41" s="8">
        <v>7539.6159184231301</v>
      </c>
      <c r="O41" s="8">
        <v>76809.825151926605</v>
      </c>
      <c r="P41" s="8">
        <v>189111.81789698399</v>
      </c>
      <c r="Q41" s="8">
        <v>276637.416807795</v>
      </c>
      <c r="R41" s="8">
        <v>4687.6068528536598</v>
      </c>
      <c r="S41" s="8">
        <v>119.53123262531901</v>
      </c>
      <c r="T41" s="8">
        <v>405.96023204977803</v>
      </c>
      <c r="U41" s="8">
        <v>26.292905154753601</v>
      </c>
      <c r="V41" s="8">
        <v>251.94858729066101</v>
      </c>
      <c r="W41" s="8">
        <v>313.23478464031302</v>
      </c>
      <c r="X41" s="8">
        <v>117.44813018476</v>
      </c>
      <c r="Y41" s="12">
        <f>SUM(C41:X41)</f>
        <v>640205.30803836766</v>
      </c>
    </row>
    <row r="42" spans="1:25">
      <c r="A42" s="5" t="s">
        <v>18</v>
      </c>
      <c r="C42" s="8">
        <v>724.52190869541198</v>
      </c>
      <c r="D42" s="8">
        <v>400.76645813803702</v>
      </c>
      <c r="E42" s="8">
        <v>2916.6775927139902</v>
      </c>
      <c r="F42" s="8">
        <v>33559.0812048015</v>
      </c>
      <c r="G42" s="8">
        <v>42565.602017916397</v>
      </c>
      <c r="H42" s="8">
        <v>1467.0602232266001</v>
      </c>
      <c r="I42" s="8">
        <v>134.28195880824501</v>
      </c>
      <c r="J42" s="8">
        <v>384.20410562544498</v>
      </c>
      <c r="K42" s="8">
        <v>519.03838964208001</v>
      </c>
      <c r="L42" s="8">
        <v>1133.49332181979</v>
      </c>
      <c r="M42" s="8">
        <v>1316.1981310880301</v>
      </c>
      <c r="N42" s="8">
        <v>6726.4199694564504</v>
      </c>
      <c r="O42" s="8">
        <v>72397.250848979893</v>
      </c>
      <c r="P42" s="8">
        <v>177681.21403869501</v>
      </c>
      <c r="Q42" s="8">
        <v>303282.33446618402</v>
      </c>
      <c r="R42" s="8">
        <v>3680.99461196832</v>
      </c>
      <c r="S42" s="8">
        <v>262.20535680664801</v>
      </c>
      <c r="T42" s="8">
        <v>135.22648134666699</v>
      </c>
      <c r="U42" s="8">
        <v>20.525169467055498</v>
      </c>
      <c r="V42" s="8">
        <v>73.135688610718603</v>
      </c>
      <c r="W42" s="8">
        <v>202.378511727519</v>
      </c>
      <c r="X42" s="8">
        <v>47.319517802889003</v>
      </c>
      <c r="Y42" s="12">
        <f t="shared" ref="Y42:Y44" si="7">SUM(C42:X42)</f>
        <v>649629.92997352069</v>
      </c>
    </row>
    <row r="43" spans="1:25">
      <c r="A43" s="5" t="s">
        <v>19</v>
      </c>
      <c r="C43" s="8">
        <v>6919.48898931445</v>
      </c>
      <c r="D43" s="8">
        <v>3709.7023035276802</v>
      </c>
      <c r="E43" s="8">
        <v>19928.127431865301</v>
      </c>
      <c r="F43" s="8">
        <v>216886.93568106499</v>
      </c>
      <c r="G43" s="8">
        <v>249238.06204003299</v>
      </c>
      <c r="H43" s="8">
        <v>18711.421045947998</v>
      </c>
      <c r="I43" s="8">
        <v>1772.80797669207</v>
      </c>
      <c r="J43" s="8">
        <v>2165.06540373796</v>
      </c>
      <c r="K43" s="8">
        <v>5733.8066027029499</v>
      </c>
      <c r="L43" s="8">
        <v>14674.844473339101</v>
      </c>
      <c r="M43" s="8">
        <v>12036.851525201801</v>
      </c>
      <c r="N43" s="8">
        <v>44370.686804550103</v>
      </c>
      <c r="O43" s="8">
        <v>459012.73856934998</v>
      </c>
      <c r="P43" s="8">
        <v>1494387.6418047801</v>
      </c>
      <c r="Q43" s="8">
        <v>2311969.9549273499</v>
      </c>
      <c r="R43" s="8">
        <v>54948.836469975096</v>
      </c>
      <c r="S43" s="8">
        <v>851.83389242779197</v>
      </c>
      <c r="T43" s="8">
        <v>1672.5588483548099</v>
      </c>
      <c r="U43" s="8">
        <v>178.33771187573899</v>
      </c>
      <c r="V43" s="8">
        <v>332.13151436859101</v>
      </c>
      <c r="W43" s="8">
        <v>1262.4815775675099</v>
      </c>
      <c r="X43" s="8">
        <v>101.072923828775</v>
      </c>
      <c r="Y43" s="12">
        <f t="shared" si="7"/>
        <v>4920865.3885178557</v>
      </c>
    </row>
    <row r="44" spans="1:25">
      <c r="A44" s="5" t="s">
        <v>20</v>
      </c>
      <c r="C44" s="8">
        <v>7742.5755894986796</v>
      </c>
      <c r="D44" s="8">
        <v>4011.9098591567999</v>
      </c>
      <c r="E44" s="8">
        <v>17664.563278011599</v>
      </c>
      <c r="F44" s="8">
        <v>215069.093967422</v>
      </c>
      <c r="G44" s="8">
        <v>263585.21864075802</v>
      </c>
      <c r="H44" s="8">
        <v>19524.813319879799</v>
      </c>
      <c r="I44" s="8">
        <v>1373.56147725764</v>
      </c>
      <c r="J44" s="8">
        <v>1992.2788126682899</v>
      </c>
      <c r="K44" s="8">
        <v>6431.7332320750602</v>
      </c>
      <c r="L44" s="8">
        <v>14841.5659555898</v>
      </c>
      <c r="M44" s="8">
        <v>15015.4362739509</v>
      </c>
      <c r="N44" s="8">
        <v>43643.567988488903</v>
      </c>
      <c r="O44" s="8">
        <v>456851.44328119402</v>
      </c>
      <c r="P44" s="8">
        <v>1565965.6778385499</v>
      </c>
      <c r="Q44" s="8">
        <v>2547017.4945652401</v>
      </c>
      <c r="R44" s="8">
        <v>46354.923588383899</v>
      </c>
      <c r="S44" s="8">
        <v>1139.9310605144301</v>
      </c>
      <c r="T44" s="8">
        <v>2262.4538697531302</v>
      </c>
      <c r="U44" s="8">
        <v>107.26353237856</v>
      </c>
      <c r="V44" s="8">
        <v>336.17144423960201</v>
      </c>
      <c r="W44" s="8">
        <v>1124.20554766541</v>
      </c>
      <c r="X44" s="8">
        <v>21.5955736228203</v>
      </c>
      <c r="Y44" s="12">
        <f t="shared" si="7"/>
        <v>5232077.4786963006</v>
      </c>
    </row>
    <row r="45" spans="1:25">
      <c r="A45" s="3" t="s">
        <v>21</v>
      </c>
      <c r="C45" s="9">
        <f t="shared" ref="C45:X45" si="8">AVERAGE(C41:C44)</f>
        <v>3915.8813175032974</v>
      </c>
      <c r="D45" s="9">
        <f t="shared" si="8"/>
        <v>2170.7821540908481</v>
      </c>
      <c r="E45" s="9">
        <f t="shared" si="8"/>
        <v>10783.398557427905</v>
      </c>
      <c r="F45" s="9">
        <f t="shared" si="8"/>
        <v>125545.07692257201</v>
      </c>
      <c r="G45" s="9">
        <f t="shared" si="8"/>
        <v>148628.91970133898</v>
      </c>
      <c r="H45" s="9">
        <f t="shared" si="8"/>
        <v>10207.578521325304</v>
      </c>
      <c r="I45" s="9">
        <f t="shared" si="8"/>
        <v>855.15685536303727</v>
      </c>
      <c r="J45" s="9">
        <f t="shared" si="8"/>
        <v>1242.1134936685858</v>
      </c>
      <c r="K45" s="9">
        <f t="shared" si="8"/>
        <v>3348.5640121870802</v>
      </c>
      <c r="L45" s="9">
        <f t="shared" si="8"/>
        <v>7986.8120906014574</v>
      </c>
      <c r="M45" s="9">
        <f t="shared" si="8"/>
        <v>7399.5660565742101</v>
      </c>
      <c r="N45" s="9">
        <f t="shared" si="8"/>
        <v>25570.072670229645</v>
      </c>
      <c r="O45" s="9">
        <f t="shared" si="8"/>
        <v>266267.81446286262</v>
      </c>
      <c r="P45" s="9">
        <f t="shared" si="8"/>
        <v>856786.58789475227</v>
      </c>
      <c r="Q45" s="9">
        <f t="shared" si="8"/>
        <v>1359726.8001916423</v>
      </c>
      <c r="R45" s="9">
        <f t="shared" si="8"/>
        <v>27418.090380795242</v>
      </c>
      <c r="S45" s="9">
        <f t="shared" si="8"/>
        <v>593.37538559354721</v>
      </c>
      <c r="T45" s="9">
        <f t="shared" si="8"/>
        <v>1119.0498578760962</v>
      </c>
      <c r="U45" s="9">
        <f t="shared" si="8"/>
        <v>83.104829719027023</v>
      </c>
      <c r="V45" s="9">
        <f t="shared" si="8"/>
        <v>248.34680862739316</v>
      </c>
      <c r="W45" s="9">
        <f t="shared" si="8"/>
        <v>725.57510540018802</v>
      </c>
      <c r="X45" s="9">
        <f t="shared" si="8"/>
        <v>71.859036359811086</v>
      </c>
      <c r="Y45" s="13">
        <f>AVERAGE(Y41:Y44)</f>
        <v>2860694.5263065109</v>
      </c>
    </row>
    <row r="46" spans="1:25">
      <c r="A46" s="4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4">
        <f>STDEV(Y41:Y44)</f>
        <v>2561714.2766769673</v>
      </c>
    </row>
    <row r="47" spans="1:25"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N46"/>
  <sheetViews>
    <sheetView workbookViewId="0">
      <selection activeCell="P12" sqref="P12"/>
    </sheetView>
  </sheetViews>
  <sheetFormatPr defaultRowHeight="15"/>
  <cols>
    <col min="1" max="1" width="16.7109375" customWidth="1"/>
    <col min="2" max="2" width="14.28515625" customWidth="1"/>
    <col min="3" max="13" width="12" customWidth="1"/>
    <col min="14" max="14" width="11.5703125" style="11" customWidth="1"/>
  </cols>
  <sheetData>
    <row r="2" spans="1:14">
      <c r="C2" t="s">
        <v>50</v>
      </c>
      <c r="D2" t="s">
        <v>51</v>
      </c>
      <c r="E2" t="s">
        <v>82</v>
      </c>
      <c r="F2" t="s">
        <v>83</v>
      </c>
      <c r="N2"/>
    </row>
    <row r="3" spans="1:14">
      <c r="B3" t="s">
        <v>147</v>
      </c>
      <c r="C3">
        <v>2040216.8801597673</v>
      </c>
      <c r="D3">
        <v>11000407.546011651</v>
      </c>
      <c r="E3">
        <v>846335.18496966886</v>
      </c>
      <c r="F3">
        <v>10927073.044690147</v>
      </c>
      <c r="N3"/>
    </row>
    <row r="4" spans="1:14">
      <c r="N4"/>
    </row>
    <row r="5" spans="1:14">
      <c r="B5" t="s">
        <v>145</v>
      </c>
      <c r="C5">
        <v>1253078.6077698059</v>
      </c>
      <c r="D5">
        <v>1191215.2035640909</v>
      </c>
      <c r="E5">
        <v>673419.20438393147</v>
      </c>
      <c r="F5">
        <v>1143024.1886316885</v>
      </c>
      <c r="N5"/>
    </row>
    <row r="7" spans="1:14">
      <c r="B7" t="s">
        <v>149</v>
      </c>
      <c r="C7">
        <f>C3/1000000</f>
        <v>2.0402168801597673</v>
      </c>
      <c r="D7">
        <f t="shared" ref="D7:F9" si="0">D3/1000000</f>
        <v>11.000407546011651</v>
      </c>
      <c r="E7">
        <f t="shared" si="0"/>
        <v>0.84633518496966886</v>
      </c>
      <c r="F7">
        <f t="shared" si="0"/>
        <v>10.927073044690147</v>
      </c>
    </row>
    <row r="9" spans="1:14">
      <c r="B9" t="s">
        <v>150</v>
      </c>
      <c r="C9">
        <f>C5/1000000</f>
        <v>1.253078607769806</v>
      </c>
      <c r="D9">
        <f t="shared" si="0"/>
        <v>1.1912152035640908</v>
      </c>
      <c r="E9">
        <f t="shared" si="0"/>
        <v>0.67341920438393144</v>
      </c>
      <c r="F9">
        <f t="shared" si="0"/>
        <v>1.1430241886316885</v>
      </c>
    </row>
    <row r="16" spans="1:14">
      <c r="A16" s="1" t="s">
        <v>0</v>
      </c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</row>
    <row r="17" spans="1:14">
      <c r="A17" s="2" t="s">
        <v>1</v>
      </c>
      <c r="C17" s="7" t="s">
        <v>106</v>
      </c>
      <c r="D17" s="7" t="s">
        <v>107</v>
      </c>
      <c r="E17" s="7" t="s">
        <v>108</v>
      </c>
      <c r="F17" s="7" t="s">
        <v>109</v>
      </c>
      <c r="G17" s="7" t="s">
        <v>110</v>
      </c>
      <c r="H17" s="7" t="s">
        <v>111</v>
      </c>
      <c r="I17" s="7" t="s">
        <v>112</v>
      </c>
      <c r="J17" s="7" t="s">
        <v>113</v>
      </c>
      <c r="K17" s="7" t="s">
        <v>114</v>
      </c>
      <c r="L17" s="7" t="s">
        <v>115</v>
      </c>
      <c r="M17" s="7" t="s">
        <v>116</v>
      </c>
    </row>
    <row r="18" spans="1:14">
      <c r="A18" s="4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</row>
    <row r="19" spans="1:14">
      <c r="A19" s="5" t="s">
        <v>2</v>
      </c>
      <c r="C19" s="8">
        <v>3821.9874297446399</v>
      </c>
      <c r="D19" s="8">
        <v>675.99164539339301</v>
      </c>
      <c r="E19" s="8">
        <v>93532.957274586006</v>
      </c>
      <c r="F19" s="8">
        <v>1110637.48107422</v>
      </c>
      <c r="G19" s="8">
        <v>1851976.32119708</v>
      </c>
      <c r="H19" s="8">
        <v>602203.26651419199</v>
      </c>
      <c r="I19" s="8">
        <v>17644.551969869201</v>
      </c>
      <c r="J19" s="8">
        <v>320144.77530990797</v>
      </c>
      <c r="K19" s="8">
        <v>3398180.9807253699</v>
      </c>
      <c r="L19" s="8">
        <v>1855685.17002212</v>
      </c>
      <c r="M19" s="8">
        <v>491416.38770121499</v>
      </c>
      <c r="N19" s="12">
        <f>SUM(C19:M19)</f>
        <v>9745919.8708636984</v>
      </c>
    </row>
    <row r="20" spans="1:14">
      <c r="A20" s="5" t="s">
        <v>3</v>
      </c>
      <c r="C20" s="8">
        <v>4283.8020035653199</v>
      </c>
      <c r="D20" s="8">
        <v>1925.75610864023</v>
      </c>
      <c r="E20" s="8">
        <v>100775.59070889201</v>
      </c>
      <c r="F20" s="8">
        <v>1211670.76696699</v>
      </c>
      <c r="G20" s="8">
        <v>1867206.2247719599</v>
      </c>
      <c r="H20" s="8">
        <v>795717.06875818002</v>
      </c>
      <c r="I20" s="8">
        <v>18438.689515447499</v>
      </c>
      <c r="J20" s="8">
        <v>338129.59876714699</v>
      </c>
      <c r="K20" s="8">
        <v>3678761.7810951602</v>
      </c>
      <c r="L20" s="8">
        <v>1809071.82709869</v>
      </c>
      <c r="M20" s="8">
        <v>524305.32846073399</v>
      </c>
      <c r="N20" s="12">
        <f t="shared" ref="N20:N22" si="1">SUM(C20:M20)</f>
        <v>10350286.434255406</v>
      </c>
    </row>
    <row r="21" spans="1:14">
      <c r="A21" s="5" t="s">
        <v>4</v>
      </c>
      <c r="C21" s="8">
        <v>5679.5159397378102</v>
      </c>
      <c r="D21" s="8">
        <v>1973.38877681948</v>
      </c>
      <c r="E21" s="8">
        <v>321749.77991480398</v>
      </c>
      <c r="F21" s="8">
        <v>3599809.8795664101</v>
      </c>
      <c r="G21" s="8">
        <v>2501760.3222559998</v>
      </c>
      <c r="H21" s="8">
        <v>173933.75007956501</v>
      </c>
      <c r="I21" s="8">
        <v>32150.317618456102</v>
      </c>
      <c r="J21" s="8">
        <v>219968.30839303599</v>
      </c>
      <c r="K21" s="8">
        <v>2398196.9652114199</v>
      </c>
      <c r="L21" s="8">
        <v>1676322.3024792499</v>
      </c>
      <c r="M21" s="8">
        <v>548506.38852678996</v>
      </c>
      <c r="N21" s="12">
        <f t="shared" si="1"/>
        <v>11480050.918762287</v>
      </c>
    </row>
    <row r="22" spans="1:14">
      <c r="A22" s="5" t="s">
        <v>5</v>
      </c>
      <c r="C22" s="8">
        <v>6088.7065729598999</v>
      </c>
      <c r="D22" s="8">
        <v>2705.3125498668601</v>
      </c>
      <c r="E22" s="8">
        <v>374270.17410858202</v>
      </c>
      <c r="F22" s="8">
        <v>3898667.9734214898</v>
      </c>
      <c r="G22" s="8">
        <v>2540588.3591257399</v>
      </c>
      <c r="H22" s="8">
        <v>512304.96781729098</v>
      </c>
      <c r="I22" s="8">
        <v>37751.368895671003</v>
      </c>
      <c r="J22" s="8">
        <v>238834.20231716899</v>
      </c>
      <c r="K22" s="8">
        <v>2588329.2766105202</v>
      </c>
      <c r="L22" s="8">
        <v>1628710.9285888299</v>
      </c>
      <c r="M22" s="8">
        <v>597121.69015708903</v>
      </c>
      <c r="N22" s="12">
        <f t="shared" si="1"/>
        <v>12425372.960165208</v>
      </c>
    </row>
    <row r="23" spans="1:14">
      <c r="A23" s="3" t="s">
        <v>6</v>
      </c>
      <c r="C23" s="9">
        <f t="shared" ref="C23:M23" si="2">AVERAGE(C19:C22)</f>
        <v>4968.5029865019169</v>
      </c>
      <c r="D23" s="9">
        <f t="shared" si="2"/>
        <v>1820.1122701799909</v>
      </c>
      <c r="E23" s="9">
        <f t="shared" si="2"/>
        <v>222582.12550171599</v>
      </c>
      <c r="F23" s="9">
        <f t="shared" si="2"/>
        <v>2455196.5252572773</v>
      </c>
      <c r="G23" s="9">
        <f t="shared" si="2"/>
        <v>2190382.8068376947</v>
      </c>
      <c r="H23" s="9">
        <f t="shared" si="2"/>
        <v>521039.76329230698</v>
      </c>
      <c r="I23" s="9">
        <f t="shared" si="2"/>
        <v>26496.231999860953</v>
      </c>
      <c r="J23" s="9">
        <f t="shared" si="2"/>
        <v>279269.22119681496</v>
      </c>
      <c r="K23" s="9">
        <f t="shared" si="2"/>
        <v>3015867.2509106174</v>
      </c>
      <c r="L23" s="9">
        <f t="shared" si="2"/>
        <v>1742447.5570472223</v>
      </c>
      <c r="M23" s="9">
        <f t="shared" si="2"/>
        <v>540337.44871145696</v>
      </c>
      <c r="N23" s="13">
        <f>AVERAGE(N19:N22)</f>
        <v>11000407.546011651</v>
      </c>
    </row>
    <row r="24" spans="1:14">
      <c r="A24" s="4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4">
        <f>STDEV(N19:N22)</f>
        <v>1191215.2035640909</v>
      </c>
    </row>
    <row r="25" spans="1:14">
      <c r="A25" s="4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</row>
    <row r="26" spans="1:14">
      <c r="A26" s="5" t="s">
        <v>7</v>
      </c>
      <c r="C26" s="8">
        <v>7788.1954193970696</v>
      </c>
      <c r="D26" s="8">
        <v>47.204022891759799</v>
      </c>
      <c r="E26" s="8">
        <v>95232.134701934803</v>
      </c>
      <c r="F26" s="8">
        <v>1240495.78061316</v>
      </c>
      <c r="G26" s="8">
        <v>458628.97088660701</v>
      </c>
      <c r="H26" s="8">
        <v>7658.8688584012198</v>
      </c>
      <c r="I26" s="8">
        <v>2172.6317153491</v>
      </c>
      <c r="J26" s="8">
        <v>150448.72929764801</v>
      </c>
      <c r="K26" s="8">
        <v>1613944.7752686201</v>
      </c>
      <c r="L26" s="8">
        <v>122874.20486148501</v>
      </c>
      <c r="M26" s="8">
        <v>13673.9273666811</v>
      </c>
      <c r="N26" s="12">
        <f>SUM(C26:M26)</f>
        <v>3712965.4230121747</v>
      </c>
    </row>
    <row r="27" spans="1:14">
      <c r="A27" s="5" t="s">
        <v>8</v>
      </c>
      <c r="C27" s="8">
        <v>4887.8231436360702</v>
      </c>
      <c r="D27" s="8">
        <v>450.01699386987502</v>
      </c>
      <c r="E27" s="8">
        <v>35390.990511309901</v>
      </c>
      <c r="F27" s="8">
        <v>461860.72085389902</v>
      </c>
      <c r="G27" s="8">
        <v>391815.030202672</v>
      </c>
      <c r="H27" s="8">
        <v>13102.3083425687</v>
      </c>
      <c r="I27" s="8">
        <v>2659.0453073165199</v>
      </c>
      <c r="J27" s="8">
        <v>30228.160362277999</v>
      </c>
      <c r="K27" s="8">
        <v>333643.861227947</v>
      </c>
      <c r="L27" s="8">
        <v>146182.753181982</v>
      </c>
      <c r="M27" s="8">
        <v>15348.104917446901</v>
      </c>
      <c r="N27" s="12">
        <f t="shared" ref="N27:N29" si="3">SUM(C27:M27)</f>
        <v>1435568.815044926</v>
      </c>
    </row>
    <row r="28" spans="1:14">
      <c r="A28" s="5" t="s">
        <v>9</v>
      </c>
      <c r="C28" s="8">
        <v>6663.0386009369004</v>
      </c>
      <c r="D28" s="8">
        <v>27.4247269698613</v>
      </c>
      <c r="E28" s="8">
        <v>83641.861459060994</v>
      </c>
      <c r="F28" s="8">
        <v>921951.15783473395</v>
      </c>
      <c r="G28" s="8">
        <v>261176.52528516599</v>
      </c>
      <c r="H28" s="8">
        <v>3819.7590773869201</v>
      </c>
      <c r="I28" s="8">
        <v>1232.36607291886</v>
      </c>
      <c r="J28" s="8">
        <v>77311.597711398397</v>
      </c>
      <c r="K28" s="8">
        <v>791010.85458219005</v>
      </c>
      <c r="L28" s="8">
        <v>50618.311483236197</v>
      </c>
      <c r="M28" s="8">
        <v>7466.8146532339797</v>
      </c>
      <c r="N28" s="12">
        <f t="shared" si="3"/>
        <v>2204919.7114872322</v>
      </c>
    </row>
    <row r="29" spans="1:14">
      <c r="A29" s="5" t="s">
        <v>10</v>
      </c>
      <c r="C29" s="8">
        <v>5643.7836451968597</v>
      </c>
      <c r="D29" s="8">
        <v>31.996618761062599</v>
      </c>
      <c r="E29" s="8">
        <v>22779.708010677299</v>
      </c>
      <c r="F29" s="8">
        <v>257440.80355962299</v>
      </c>
      <c r="G29" s="8">
        <v>248657.088230664</v>
      </c>
      <c r="H29" s="8">
        <v>1158.44565325607</v>
      </c>
      <c r="I29" s="8">
        <v>945.882213318303</v>
      </c>
      <c r="J29" s="8">
        <v>15960.429854741</v>
      </c>
      <c r="K29" s="8">
        <v>175583.95132071601</v>
      </c>
      <c r="L29" s="8">
        <v>71290.700399442605</v>
      </c>
      <c r="M29" s="8">
        <v>7920.7815883407602</v>
      </c>
      <c r="N29" s="12">
        <f t="shared" si="3"/>
        <v>807413.57109473681</v>
      </c>
    </row>
    <row r="30" spans="1:14">
      <c r="A30" s="3" t="s">
        <v>11</v>
      </c>
      <c r="C30" s="9">
        <f t="shared" ref="C30:M30" si="4">AVERAGE(C26:C29)</f>
        <v>6245.7102022917243</v>
      </c>
      <c r="D30" s="9">
        <f t="shared" si="4"/>
        <v>139.16059062313968</v>
      </c>
      <c r="E30" s="9">
        <f t="shared" si="4"/>
        <v>59261.173670745746</v>
      </c>
      <c r="F30" s="9">
        <f t="shared" si="4"/>
        <v>720437.11571535398</v>
      </c>
      <c r="G30" s="9">
        <f t="shared" si="4"/>
        <v>340069.40365127724</v>
      </c>
      <c r="H30" s="9">
        <f t="shared" si="4"/>
        <v>6434.8454829032271</v>
      </c>
      <c r="I30" s="9">
        <f t="shared" si="4"/>
        <v>1752.4813272256958</v>
      </c>
      <c r="J30" s="9">
        <f t="shared" si="4"/>
        <v>68487.229306516354</v>
      </c>
      <c r="K30" s="9">
        <f t="shared" si="4"/>
        <v>728545.86059986835</v>
      </c>
      <c r="L30" s="9">
        <f t="shared" si="4"/>
        <v>97741.492481536465</v>
      </c>
      <c r="M30" s="9">
        <f t="shared" si="4"/>
        <v>11102.407131425685</v>
      </c>
      <c r="N30" s="13">
        <f>AVERAGE(N26:N29)</f>
        <v>2040216.8801597673</v>
      </c>
    </row>
    <row r="31" spans="1:14">
      <c r="A31" s="4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4">
        <f>STDEV(N26:N29)</f>
        <v>1253078.6077698059</v>
      </c>
    </row>
    <row r="32" spans="1:14">
      <c r="A32" s="4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</row>
    <row r="33" spans="1:14">
      <c r="A33" s="4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</row>
    <row r="34" spans="1:14">
      <c r="A34" s="5" t="s">
        <v>12</v>
      </c>
      <c r="C34" s="8">
        <v>5046.2632064242398</v>
      </c>
      <c r="D34" s="8">
        <v>1259.5959509274901</v>
      </c>
      <c r="E34" s="8">
        <v>228996.37001917101</v>
      </c>
      <c r="F34" s="8">
        <v>2760476.62425113</v>
      </c>
      <c r="G34" s="8">
        <v>2219675.2134171198</v>
      </c>
      <c r="H34" s="8">
        <v>175838.06890039</v>
      </c>
      <c r="I34" s="8">
        <v>10687.824845908999</v>
      </c>
      <c r="J34" s="8">
        <v>139818.32938637599</v>
      </c>
      <c r="K34" s="8">
        <v>2264172.8942771498</v>
      </c>
      <c r="L34" s="8">
        <v>1453143.9372147301</v>
      </c>
      <c r="M34" s="8">
        <v>240431.09905580801</v>
      </c>
      <c r="N34" s="12">
        <f>SUM(C34:M34)</f>
        <v>9499546.2205251344</v>
      </c>
    </row>
    <row r="35" spans="1:14">
      <c r="A35" s="5" t="s">
        <v>13</v>
      </c>
      <c r="C35" s="8">
        <v>6321.8849194494796</v>
      </c>
      <c r="D35" s="8">
        <v>837.91542291323503</v>
      </c>
      <c r="E35" s="8">
        <v>222227.01303318801</v>
      </c>
      <c r="F35" s="8">
        <v>4187031.2425984801</v>
      </c>
      <c r="G35" s="8">
        <v>2286761.0640912401</v>
      </c>
      <c r="H35" s="8">
        <v>358070.35435715999</v>
      </c>
      <c r="I35" s="8">
        <v>11350.0257715435</v>
      </c>
      <c r="J35" s="8">
        <v>226677.47384941499</v>
      </c>
      <c r="K35" s="8">
        <v>2457125.7792596901</v>
      </c>
      <c r="L35" s="8">
        <v>1484528.2587967699</v>
      </c>
      <c r="M35" s="8">
        <v>256954.353552246</v>
      </c>
      <c r="N35" s="12">
        <f t="shared" ref="N35:N37" si="5">SUM(C35:M35)</f>
        <v>11497885.365652096</v>
      </c>
    </row>
    <row r="36" spans="1:14">
      <c r="A36" s="5" t="s">
        <v>14</v>
      </c>
      <c r="C36" s="8">
        <v>5101.7581257515003</v>
      </c>
      <c r="D36" s="8">
        <v>1285.88594421941</v>
      </c>
      <c r="E36" s="8">
        <v>210433.88529411299</v>
      </c>
      <c r="F36" s="8">
        <v>1743910.9819032601</v>
      </c>
      <c r="G36" s="8">
        <v>2230116.9383952199</v>
      </c>
      <c r="H36" s="8">
        <v>643286.47803286405</v>
      </c>
      <c r="I36" s="8">
        <v>27485.738434421201</v>
      </c>
      <c r="J36" s="8">
        <v>185455.32319717301</v>
      </c>
      <c r="K36" s="8">
        <v>2906655.37628754</v>
      </c>
      <c r="L36" s="8">
        <v>1973735.17746546</v>
      </c>
      <c r="M36" s="8">
        <v>656965.51653712499</v>
      </c>
      <c r="N36" s="12">
        <f t="shared" si="5"/>
        <v>10584433.059617145</v>
      </c>
    </row>
    <row r="37" spans="1:14">
      <c r="A37" s="5" t="s">
        <v>15</v>
      </c>
      <c r="C37" s="8">
        <v>5482.8347314325201</v>
      </c>
      <c r="D37" s="8">
        <v>1372.6868842901899</v>
      </c>
      <c r="E37" s="8">
        <v>202392.553459391</v>
      </c>
      <c r="F37" s="8">
        <v>2750538.3990108501</v>
      </c>
      <c r="G37" s="8">
        <v>2291141.0592616401</v>
      </c>
      <c r="H37" s="8">
        <v>751538.58981983096</v>
      </c>
      <c r="I37" s="8">
        <v>28673.113355358499</v>
      </c>
      <c r="J37" s="8">
        <v>287759.44928152597</v>
      </c>
      <c r="K37" s="8">
        <v>3093637.7957938798</v>
      </c>
      <c r="L37" s="8">
        <v>2005943.71259985</v>
      </c>
      <c r="M37" s="8">
        <v>707947.33876816696</v>
      </c>
      <c r="N37" s="12">
        <f t="shared" si="5"/>
        <v>12126427.532966215</v>
      </c>
    </row>
    <row r="38" spans="1:14">
      <c r="A38" s="3" t="s">
        <v>16</v>
      </c>
      <c r="C38" s="9">
        <f t="shared" ref="C38:M38" si="6">AVERAGE(C34:C37)</f>
        <v>5488.1852457644345</v>
      </c>
      <c r="D38" s="9">
        <f t="shared" si="6"/>
        <v>1189.0210505875812</v>
      </c>
      <c r="E38" s="9">
        <f t="shared" si="6"/>
        <v>216012.45545146574</v>
      </c>
      <c r="F38" s="9">
        <f t="shared" si="6"/>
        <v>2860489.3119409303</v>
      </c>
      <c r="G38" s="9">
        <f t="shared" si="6"/>
        <v>2256923.5687913047</v>
      </c>
      <c r="H38" s="9">
        <f t="shared" si="6"/>
        <v>482183.37277756119</v>
      </c>
      <c r="I38" s="9">
        <f t="shared" si="6"/>
        <v>19549.175601808049</v>
      </c>
      <c r="J38" s="9">
        <f t="shared" si="6"/>
        <v>209927.64392862248</v>
      </c>
      <c r="K38" s="9">
        <f t="shared" si="6"/>
        <v>2680397.9614045648</v>
      </c>
      <c r="L38" s="9">
        <f t="shared" si="6"/>
        <v>1729337.7715192025</v>
      </c>
      <c r="M38" s="9">
        <f t="shared" si="6"/>
        <v>465574.5769783365</v>
      </c>
      <c r="N38" s="13">
        <f>AVERAGE(N34:N37)</f>
        <v>10927073.044690147</v>
      </c>
    </row>
    <row r="39" spans="1:14">
      <c r="A39" s="4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4">
        <f>STDEV(N34:N37)</f>
        <v>1143024.1886316885</v>
      </c>
    </row>
    <row r="40" spans="1:14">
      <c r="A40" s="4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</row>
    <row r="41" spans="1:14">
      <c r="A41" s="5" t="s">
        <v>17</v>
      </c>
      <c r="C41" s="8">
        <v>6797.7688302687202</v>
      </c>
      <c r="D41" s="8">
        <v>2.1759696080603699</v>
      </c>
      <c r="E41" s="8">
        <v>11236.3053564702</v>
      </c>
      <c r="F41" s="8">
        <v>144102.09632448101</v>
      </c>
      <c r="G41" s="8">
        <v>28094.4876622173</v>
      </c>
      <c r="H41" s="8">
        <v>77.018052754452498</v>
      </c>
      <c r="I41" s="8">
        <v>32.000398042406403</v>
      </c>
      <c r="J41" s="8">
        <v>5154.4613777166396</v>
      </c>
      <c r="K41" s="8">
        <v>47982.496035235199</v>
      </c>
      <c r="L41" s="8">
        <v>2894.5517796332201</v>
      </c>
      <c r="M41" s="8">
        <v>508.82582613091802</v>
      </c>
      <c r="N41" s="12">
        <f>SUM(C41:M41)</f>
        <v>246882.18761255813</v>
      </c>
    </row>
    <row r="42" spans="1:14">
      <c r="A42" s="5" t="s">
        <v>18</v>
      </c>
      <c r="C42" s="8">
        <v>6599.6363970428902</v>
      </c>
      <c r="D42" s="8">
        <v>20.239606164932301</v>
      </c>
      <c r="E42" s="8">
        <v>32829.400204994199</v>
      </c>
      <c r="F42" s="8">
        <v>235004.358406224</v>
      </c>
      <c r="G42" s="8">
        <v>29204.4808775729</v>
      </c>
      <c r="H42" s="8">
        <v>235.24628468207101</v>
      </c>
      <c r="I42" s="8">
        <v>50.790167033703597</v>
      </c>
      <c r="J42" s="8">
        <v>4318.66702983494</v>
      </c>
      <c r="K42" s="8">
        <v>47724.985647790199</v>
      </c>
      <c r="L42" s="8">
        <v>4199.9009838033598</v>
      </c>
      <c r="M42" s="8">
        <v>671.81113864346105</v>
      </c>
      <c r="N42" s="12">
        <f t="shared" ref="N42:N44" si="7">SUM(C42:M42)</f>
        <v>360859.51674378669</v>
      </c>
    </row>
    <row r="43" spans="1:14">
      <c r="A43" s="5" t="s">
        <v>19</v>
      </c>
      <c r="C43" s="8">
        <v>4083.4716682891999</v>
      </c>
      <c r="D43" s="8">
        <v>20.865680577577599</v>
      </c>
      <c r="E43" s="8">
        <v>65079.351020604801</v>
      </c>
      <c r="F43" s="8">
        <v>1366005.0212298799</v>
      </c>
      <c r="G43" s="8">
        <v>107211.75596253401</v>
      </c>
      <c r="H43" s="8">
        <v>421.73352285153697</v>
      </c>
      <c r="I43" s="8">
        <v>494.06522561035098</v>
      </c>
      <c r="J43" s="8">
        <v>12345.0808472189</v>
      </c>
      <c r="K43" s="8">
        <v>116259.49806172001</v>
      </c>
      <c r="L43" s="8">
        <v>12424.6419613005</v>
      </c>
      <c r="M43" s="8">
        <v>1871.7937496316699</v>
      </c>
      <c r="N43" s="12">
        <f t="shared" si="7"/>
        <v>1686217.2789302184</v>
      </c>
    </row>
    <row r="44" spans="1:14">
      <c r="A44" s="5" t="s">
        <v>20</v>
      </c>
      <c r="C44" s="8">
        <v>8054.0473352071403</v>
      </c>
      <c r="D44" s="8">
        <v>36.518258899688703</v>
      </c>
      <c r="E44" s="8">
        <v>113468.708723198</v>
      </c>
      <c r="F44" s="8">
        <v>701962.05902738601</v>
      </c>
      <c r="G44" s="8">
        <v>106334.052209259</v>
      </c>
      <c r="H44" s="8">
        <v>354.75269772013098</v>
      </c>
      <c r="I44" s="8">
        <v>46.778794588275602</v>
      </c>
      <c r="J44" s="8">
        <v>13367.6665443197</v>
      </c>
      <c r="K44" s="8">
        <v>134364.231847091</v>
      </c>
      <c r="L44" s="8">
        <v>10198.474161644001</v>
      </c>
      <c r="M44" s="8">
        <v>3194.46699279925</v>
      </c>
      <c r="N44" s="12">
        <f t="shared" si="7"/>
        <v>1091381.7565921121</v>
      </c>
    </row>
    <row r="45" spans="1:14">
      <c r="A45" s="3" t="s">
        <v>21</v>
      </c>
      <c r="C45" s="9">
        <f t="shared" ref="C45:M45" si="8">AVERAGE(C41:C44)</f>
        <v>6383.7310577019871</v>
      </c>
      <c r="D45" s="9">
        <f t="shared" si="8"/>
        <v>19.949878812564744</v>
      </c>
      <c r="E45" s="9">
        <f t="shared" si="8"/>
        <v>55653.441326316795</v>
      </c>
      <c r="F45" s="9">
        <f t="shared" si="8"/>
        <v>611768.38374699268</v>
      </c>
      <c r="G45" s="9">
        <f t="shared" si="8"/>
        <v>67711.194177895799</v>
      </c>
      <c r="H45" s="9">
        <f t="shared" si="8"/>
        <v>272.18763950204789</v>
      </c>
      <c r="I45" s="9">
        <f t="shared" si="8"/>
        <v>155.90864631868413</v>
      </c>
      <c r="J45" s="9">
        <f t="shared" si="8"/>
        <v>8796.4689497725449</v>
      </c>
      <c r="K45" s="9">
        <f t="shared" si="8"/>
        <v>86582.802897959104</v>
      </c>
      <c r="L45" s="9">
        <f t="shared" si="8"/>
        <v>7429.3922215952698</v>
      </c>
      <c r="M45" s="9">
        <f t="shared" si="8"/>
        <v>1561.7244268013246</v>
      </c>
      <c r="N45" s="13">
        <f>AVERAGE(N41:N44)</f>
        <v>846335.18496966886</v>
      </c>
    </row>
    <row r="46" spans="1:14">
      <c r="A46" s="4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4">
        <f>STDEV(N41:N44)</f>
        <v>673419.2043839314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L48"/>
  <sheetViews>
    <sheetView workbookViewId="0">
      <selection activeCell="L14" sqref="L14"/>
    </sheetView>
  </sheetViews>
  <sheetFormatPr defaultRowHeight="15"/>
  <cols>
    <col min="1" max="1" width="20.7109375" customWidth="1"/>
    <col min="2" max="2" width="16.28515625" customWidth="1"/>
    <col min="3" max="30" width="13.28515625" customWidth="1"/>
    <col min="31" max="31" width="12" style="11" customWidth="1"/>
  </cols>
  <sheetData>
    <row r="2" spans="2:38">
      <c r="AD2" s="11"/>
      <c r="AE2"/>
    </row>
    <row r="3" spans="2:38">
      <c r="C3" s="15" t="s">
        <v>50</v>
      </c>
      <c r="D3" s="15" t="s">
        <v>51</v>
      </c>
      <c r="E3" s="15" t="s">
        <v>52</v>
      </c>
      <c r="F3" s="15" t="s">
        <v>53</v>
      </c>
      <c r="G3" s="11"/>
      <c r="H3" s="11"/>
      <c r="AE3"/>
    </row>
    <row r="4" spans="2:38">
      <c r="B4" t="s">
        <v>143</v>
      </c>
      <c r="C4" s="11">
        <v>346001964.381621</v>
      </c>
      <c r="D4" s="11">
        <v>259711.97238829444</v>
      </c>
      <c r="E4" s="11">
        <v>87672.163098285819</v>
      </c>
      <c r="F4" s="11">
        <v>15190.099489333224</v>
      </c>
      <c r="G4" s="11"/>
      <c r="H4" s="11"/>
      <c r="AE4"/>
    </row>
    <row r="5" spans="2:38">
      <c r="C5" s="11"/>
      <c r="D5" s="11"/>
      <c r="E5" s="11"/>
      <c r="F5" s="11"/>
      <c r="G5" s="11"/>
      <c r="H5" s="11"/>
      <c r="AE5"/>
    </row>
    <row r="6" spans="2:38">
      <c r="B6" t="s">
        <v>145</v>
      </c>
      <c r="C6" s="11">
        <v>59850245.32035172</v>
      </c>
      <c r="D6" s="11">
        <v>169055.36295586886</v>
      </c>
      <c r="E6" s="11">
        <v>17626.747401762557</v>
      </c>
      <c r="F6" s="11">
        <v>2583.6891875101069</v>
      </c>
      <c r="G6" s="11"/>
      <c r="H6" s="11"/>
      <c r="AE6"/>
    </row>
    <row r="7" spans="2:38">
      <c r="C7" s="11"/>
      <c r="D7" s="11"/>
      <c r="E7" s="11"/>
      <c r="F7" s="11"/>
      <c r="G7" s="11"/>
      <c r="H7" s="11"/>
      <c r="AE7"/>
    </row>
    <row r="8" spans="2:38">
      <c r="B8" s="11"/>
      <c r="D8" s="11"/>
      <c r="E8" s="11"/>
      <c r="F8" s="11"/>
      <c r="G8" s="11"/>
      <c r="H8" s="11"/>
      <c r="I8" s="11"/>
      <c r="AE8"/>
    </row>
    <row r="9" spans="2:38">
      <c r="B9" t="s">
        <v>152</v>
      </c>
      <c r="C9">
        <f>C4/1000000</f>
        <v>346.00196438162101</v>
      </c>
      <c r="D9">
        <f t="shared" ref="D9:F11" si="0">D4/1000000</f>
        <v>0.25971197238829447</v>
      </c>
      <c r="E9">
        <f t="shared" si="0"/>
        <v>8.7672163098285821E-2</v>
      </c>
      <c r="F9">
        <f t="shared" si="0"/>
        <v>1.5190099489333225E-2</v>
      </c>
      <c r="AG9" s="11"/>
      <c r="AH9" s="11"/>
      <c r="AI9" s="11"/>
      <c r="AJ9" s="11"/>
      <c r="AK9" s="11"/>
      <c r="AL9" s="11"/>
    </row>
    <row r="10" spans="2:38">
      <c r="AG10" s="11"/>
      <c r="AH10" s="11"/>
      <c r="AI10" s="11"/>
      <c r="AJ10" s="11"/>
      <c r="AK10" s="11"/>
      <c r="AL10" s="11"/>
    </row>
    <row r="11" spans="2:38">
      <c r="B11" t="s">
        <v>145</v>
      </c>
      <c r="C11">
        <f>C6/1000000</f>
        <v>59.850245320351718</v>
      </c>
      <c r="D11">
        <f t="shared" si="0"/>
        <v>0.16905536295586884</v>
      </c>
      <c r="E11">
        <f t="shared" si="0"/>
        <v>1.7626747401762559E-2</v>
      </c>
      <c r="F11">
        <f t="shared" si="0"/>
        <v>2.583689187510107E-3</v>
      </c>
      <c r="AG11" s="11"/>
      <c r="AH11" s="11"/>
      <c r="AI11" s="11"/>
      <c r="AJ11" s="11"/>
      <c r="AK11" s="11"/>
      <c r="AL11" s="11"/>
    </row>
    <row r="12" spans="2:38">
      <c r="AG12" s="11"/>
      <c r="AH12" s="11"/>
      <c r="AI12" s="11"/>
      <c r="AJ12" s="11"/>
      <c r="AK12" s="11"/>
      <c r="AL12" s="11"/>
    </row>
    <row r="13" spans="2:38">
      <c r="AG13" s="11"/>
      <c r="AH13" s="11"/>
      <c r="AI13" s="11"/>
      <c r="AJ13" s="11"/>
      <c r="AK13" s="11"/>
      <c r="AL13" s="11"/>
    </row>
    <row r="14" spans="2:38">
      <c r="AG14" s="11"/>
      <c r="AH14" s="11"/>
      <c r="AI14" s="11"/>
      <c r="AJ14" s="11"/>
      <c r="AK14" s="11"/>
      <c r="AL14" s="11"/>
    </row>
    <row r="15" spans="2:38">
      <c r="AG15" s="11"/>
      <c r="AH15" s="11"/>
      <c r="AI15" s="11"/>
      <c r="AJ15" s="11"/>
      <c r="AK15" s="11"/>
      <c r="AL15" s="11"/>
    </row>
    <row r="16" spans="2:38">
      <c r="AG16" s="11"/>
      <c r="AH16" s="11"/>
      <c r="AI16" s="11"/>
      <c r="AJ16" s="11"/>
      <c r="AK16" s="11"/>
      <c r="AL16" s="11"/>
    </row>
    <row r="17" spans="1:38">
      <c r="A17" s="1" t="s">
        <v>0</v>
      </c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G17" s="11"/>
      <c r="AH17" s="11"/>
      <c r="AI17" s="11"/>
      <c r="AJ17" s="11"/>
      <c r="AK17" s="11"/>
      <c r="AL17" s="11"/>
    </row>
    <row r="18" spans="1:38">
      <c r="A18" s="2" t="s">
        <v>1</v>
      </c>
      <c r="C18" s="7" t="s">
        <v>22</v>
      </c>
      <c r="D18" s="7" t="s">
        <v>23</v>
      </c>
      <c r="E18" s="7" t="s">
        <v>24</v>
      </c>
      <c r="F18" s="7" t="s">
        <v>25</v>
      </c>
      <c r="G18" s="7" t="s">
        <v>26</v>
      </c>
      <c r="H18" s="7" t="s">
        <v>27</v>
      </c>
      <c r="I18" s="7" t="s">
        <v>28</v>
      </c>
      <c r="J18" s="7" t="s">
        <v>29</v>
      </c>
      <c r="K18" s="7" t="s">
        <v>30</v>
      </c>
      <c r="L18" s="7" t="s">
        <v>31</v>
      </c>
      <c r="M18" s="7" t="s">
        <v>32</v>
      </c>
      <c r="N18" s="7" t="s">
        <v>33</v>
      </c>
      <c r="O18" s="7" t="s">
        <v>34</v>
      </c>
      <c r="P18" s="7" t="s">
        <v>35</v>
      </c>
      <c r="Q18" s="7" t="s">
        <v>36</v>
      </c>
      <c r="R18" s="7" t="s">
        <v>37</v>
      </c>
      <c r="S18" s="7" t="s">
        <v>38</v>
      </c>
      <c r="T18" s="7" t="s">
        <v>39</v>
      </c>
      <c r="U18" s="7" t="s">
        <v>40</v>
      </c>
      <c r="V18" s="7" t="s">
        <v>41</v>
      </c>
      <c r="W18" s="7" t="s">
        <v>42</v>
      </c>
      <c r="X18" s="7" t="s">
        <v>43</v>
      </c>
      <c r="Y18" s="7" t="s">
        <v>44</v>
      </c>
      <c r="Z18" s="7" t="s">
        <v>45</v>
      </c>
      <c r="AA18" s="7" t="s">
        <v>46</v>
      </c>
      <c r="AB18" s="7" t="s">
        <v>47</v>
      </c>
      <c r="AC18" s="7" t="s">
        <v>48</v>
      </c>
      <c r="AD18" s="7" t="s">
        <v>49</v>
      </c>
      <c r="AG18" s="11"/>
      <c r="AH18" s="11"/>
      <c r="AI18" s="11"/>
      <c r="AJ18" s="11"/>
      <c r="AK18" s="11"/>
      <c r="AL18" s="11"/>
    </row>
    <row r="19" spans="1:38">
      <c r="A19" s="4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G19" s="11"/>
      <c r="AH19" s="11"/>
      <c r="AI19" s="11"/>
      <c r="AJ19" s="11"/>
      <c r="AK19" s="11"/>
      <c r="AL19" s="11"/>
    </row>
    <row r="20" spans="1:38">
      <c r="A20" s="5" t="s">
        <v>2</v>
      </c>
      <c r="C20" s="8">
        <v>307.80376553603003</v>
      </c>
      <c r="D20" s="8">
        <v>1140.14059024787</v>
      </c>
      <c r="E20" s="8">
        <v>538.97346136750002</v>
      </c>
      <c r="F20" s="8">
        <v>10128.630686254501</v>
      </c>
      <c r="G20" s="8">
        <v>67910.708636634605</v>
      </c>
      <c r="H20" s="8">
        <v>558.96991349929601</v>
      </c>
      <c r="I20" s="8">
        <v>326.60277983089901</v>
      </c>
      <c r="J20" s="8">
        <v>69.761198281172099</v>
      </c>
      <c r="K20" s="8">
        <v>1282.48326470251</v>
      </c>
      <c r="L20" s="8">
        <v>14.3226716634558</v>
      </c>
      <c r="M20" s="8">
        <v>64.354568202283701</v>
      </c>
      <c r="N20" s="8">
        <v>311.25862754073</v>
      </c>
      <c r="O20" s="8">
        <v>8912.4099519439405</v>
      </c>
      <c r="P20" s="8">
        <v>9394.2608104833107</v>
      </c>
      <c r="Q20" s="8">
        <v>33556.379421697398</v>
      </c>
      <c r="R20" s="8">
        <v>509.19809260885199</v>
      </c>
      <c r="S20" s="8">
        <v>27.253260585975699</v>
      </c>
      <c r="T20" s="8">
        <v>238.259937001385</v>
      </c>
      <c r="U20" s="8">
        <v>37.5835743813767</v>
      </c>
      <c r="V20" s="8">
        <v>6.1619793313833497</v>
      </c>
      <c r="W20" s="8">
        <v>248.26277725425101</v>
      </c>
      <c r="X20" s="8">
        <v>113.452336892454</v>
      </c>
      <c r="Y20" s="8">
        <v>35.085347366633997</v>
      </c>
      <c r="Z20" s="8">
        <v>15.2988063591831</v>
      </c>
      <c r="AA20" s="8">
        <v>36.0394654134777</v>
      </c>
      <c r="AB20" s="8">
        <v>56.4229024172637</v>
      </c>
      <c r="AC20" s="8">
        <v>160.275230437966</v>
      </c>
      <c r="AD20" s="8">
        <v>63.517315527908401</v>
      </c>
      <c r="AE20" s="12">
        <f>SUM(C20:AD20)</f>
        <v>136063.87137346357</v>
      </c>
      <c r="AG20" s="11"/>
      <c r="AH20" s="11"/>
      <c r="AI20" s="11"/>
      <c r="AJ20" s="11"/>
      <c r="AK20" s="11"/>
      <c r="AL20" s="11"/>
    </row>
    <row r="21" spans="1:38">
      <c r="A21" s="5" t="s">
        <v>3</v>
      </c>
      <c r="C21" s="8">
        <v>318.18705023820098</v>
      </c>
      <c r="D21" s="8">
        <v>516.269315108554</v>
      </c>
      <c r="E21" s="8">
        <v>386.57042361575799</v>
      </c>
      <c r="F21" s="8">
        <v>7061.88193494594</v>
      </c>
      <c r="G21" s="8">
        <v>51915.986773713601</v>
      </c>
      <c r="H21" s="8">
        <v>324.120149603328</v>
      </c>
      <c r="I21" s="8">
        <v>190.030517733766</v>
      </c>
      <c r="J21" s="8">
        <v>70.135557048742797</v>
      </c>
      <c r="K21" s="8">
        <v>1411.2306821140801</v>
      </c>
      <c r="L21" s="8">
        <v>32.507052081196498</v>
      </c>
      <c r="M21" s="8">
        <v>142.37338565170501</v>
      </c>
      <c r="N21" s="8">
        <v>439.375116741657</v>
      </c>
      <c r="O21" s="8">
        <v>6399.6137710113298</v>
      </c>
      <c r="P21" s="8">
        <v>7290.8403443453999</v>
      </c>
      <c r="Q21" s="8">
        <v>21018.597963415199</v>
      </c>
      <c r="R21" s="8">
        <v>282.67650761329099</v>
      </c>
      <c r="S21" s="8">
        <v>183.264027081856</v>
      </c>
      <c r="T21" s="8">
        <v>45.873003940811003</v>
      </c>
      <c r="U21" s="8">
        <v>46.395678249252398</v>
      </c>
      <c r="V21" s="8">
        <v>22.8935475733558</v>
      </c>
      <c r="W21" s="8">
        <v>29.933399022799701</v>
      </c>
      <c r="X21" s="8">
        <v>89.706010409416393</v>
      </c>
      <c r="Y21" s="8">
        <v>120.906244109966</v>
      </c>
      <c r="Z21" s="8">
        <v>113.01728898573199</v>
      </c>
      <c r="AA21" s="8">
        <v>50.709672697884798</v>
      </c>
      <c r="AB21" s="8">
        <v>28.823364326477002</v>
      </c>
      <c r="AC21" s="8">
        <v>92.542232799953993</v>
      </c>
      <c r="AD21" s="8">
        <v>12.3824260274701</v>
      </c>
      <c r="AE21" s="12">
        <f t="shared" ref="AE21:AE23" si="1">SUM(C21:AD21)</f>
        <v>98636.843440206721</v>
      </c>
      <c r="AG21" s="11"/>
      <c r="AH21" s="11"/>
      <c r="AI21" s="11"/>
      <c r="AJ21" s="11"/>
      <c r="AK21" s="11"/>
      <c r="AL21" s="11"/>
    </row>
    <row r="22" spans="1:38">
      <c r="A22" s="5" t="s">
        <v>4</v>
      </c>
      <c r="C22" s="8">
        <v>352.41183597230798</v>
      </c>
      <c r="D22" s="8">
        <v>4462.8552271230001</v>
      </c>
      <c r="E22" s="8">
        <v>4247.00957133273</v>
      </c>
      <c r="F22" s="8">
        <v>38224.222331848199</v>
      </c>
      <c r="G22" s="8">
        <v>285264.94221787399</v>
      </c>
      <c r="H22" s="8">
        <v>936.93837789379302</v>
      </c>
      <c r="I22" s="8">
        <v>185.90917173422801</v>
      </c>
      <c r="J22" s="8">
        <v>323.28857162366597</v>
      </c>
      <c r="K22" s="8">
        <v>1683.0324047241199</v>
      </c>
      <c r="L22" s="8">
        <v>101.989060943604</v>
      </c>
      <c r="M22" s="8">
        <v>55.127480980137598</v>
      </c>
      <c r="N22" s="8">
        <v>389.29180726470901</v>
      </c>
      <c r="O22" s="8">
        <v>13812.4910435939</v>
      </c>
      <c r="P22" s="8">
        <v>26403.011957520801</v>
      </c>
      <c r="Q22" s="8">
        <v>67889.695933736497</v>
      </c>
      <c r="R22" s="8">
        <v>528.73543198909601</v>
      </c>
      <c r="S22" s="8">
        <v>718.24128812905894</v>
      </c>
      <c r="T22" s="8">
        <v>27.571018908613599</v>
      </c>
      <c r="U22" s="8">
        <v>20.434974777424902</v>
      </c>
      <c r="V22" s="8">
        <v>25.082067328135</v>
      </c>
      <c r="W22" s="8">
        <v>412.44780357742297</v>
      </c>
      <c r="X22" s="8">
        <v>198.05362790484699</v>
      </c>
      <c r="Y22" s="8">
        <v>2.8426075439452898</v>
      </c>
      <c r="Z22" s="8">
        <v>18.5192347576203</v>
      </c>
      <c r="AA22" s="8">
        <v>72.574436513506896</v>
      </c>
      <c r="AB22" s="8">
        <v>89.482226977472294</v>
      </c>
      <c r="AC22" s="8">
        <v>120.928296076965</v>
      </c>
      <c r="AD22" s="8">
        <v>67.866348849296898</v>
      </c>
      <c r="AE22" s="12">
        <f t="shared" si="1"/>
        <v>446634.99635749916</v>
      </c>
      <c r="AG22" s="11"/>
      <c r="AH22" s="11"/>
      <c r="AI22" s="11"/>
      <c r="AJ22" s="11"/>
      <c r="AK22" s="11"/>
      <c r="AL22" s="11"/>
    </row>
    <row r="23" spans="1:38">
      <c r="A23" s="5" t="s">
        <v>5</v>
      </c>
      <c r="C23" s="8">
        <v>867.01887358316799</v>
      </c>
      <c r="D23" s="8">
        <v>2913.3439486684601</v>
      </c>
      <c r="E23" s="8">
        <v>1587.96547807617</v>
      </c>
      <c r="F23" s="8">
        <v>33094.542959598497</v>
      </c>
      <c r="G23" s="8">
        <v>227875.569222174</v>
      </c>
      <c r="H23" s="8">
        <v>1786.17473042137</v>
      </c>
      <c r="I23" s="8">
        <v>252.117546945572</v>
      </c>
      <c r="J23" s="8">
        <v>597.08311693191604</v>
      </c>
      <c r="K23" s="8">
        <v>1662.47887192958</v>
      </c>
      <c r="L23" s="8">
        <v>48.953831761346699</v>
      </c>
      <c r="M23" s="8">
        <v>28.685630368558499</v>
      </c>
      <c r="N23" s="8">
        <v>241.85290036030199</v>
      </c>
      <c r="O23" s="8">
        <v>10969.5839793916</v>
      </c>
      <c r="P23" s="8">
        <v>19262.4786454276</v>
      </c>
      <c r="Q23" s="8">
        <v>54393.081548078</v>
      </c>
      <c r="R23" s="8">
        <v>573.20103028106803</v>
      </c>
      <c r="S23" s="8">
        <v>573.54602871410395</v>
      </c>
      <c r="T23" s="8">
        <v>21.897592510417699</v>
      </c>
      <c r="U23" s="8">
        <v>34.660374057769701</v>
      </c>
      <c r="V23" s="8">
        <v>16.743286442099102</v>
      </c>
      <c r="W23" s="8">
        <v>142.81087993745399</v>
      </c>
      <c r="X23" s="8">
        <v>83.942494254112106</v>
      </c>
      <c r="Y23" s="8">
        <v>24.279097635382701</v>
      </c>
      <c r="Z23" s="8">
        <v>62.627077255249397</v>
      </c>
      <c r="AA23" s="8">
        <v>107.010829466245</v>
      </c>
      <c r="AB23" s="8">
        <v>74.456234830856403</v>
      </c>
      <c r="AC23" s="8">
        <v>193.62015691883201</v>
      </c>
      <c r="AD23" s="8">
        <v>22.452015988693098</v>
      </c>
      <c r="AE23" s="12">
        <f t="shared" si="1"/>
        <v>357512.17838200834</v>
      </c>
      <c r="AG23" s="11"/>
      <c r="AH23" s="11"/>
      <c r="AI23" s="11"/>
      <c r="AJ23" s="11"/>
      <c r="AK23" s="11"/>
      <c r="AL23" s="11"/>
    </row>
    <row r="24" spans="1:38">
      <c r="A24" s="3" t="s">
        <v>6</v>
      </c>
      <c r="C24" s="9">
        <f t="shared" ref="C24:AD24" si="2">AVERAGE(C20:C23)</f>
        <v>461.35538133242676</v>
      </c>
      <c r="D24" s="9">
        <f t="shared" si="2"/>
        <v>2258.1522702869711</v>
      </c>
      <c r="E24" s="9">
        <f t="shared" si="2"/>
        <v>1690.1297335980396</v>
      </c>
      <c r="F24" s="9">
        <f t="shared" si="2"/>
        <v>22127.319478161786</v>
      </c>
      <c r="G24" s="9">
        <f t="shared" si="2"/>
        <v>158241.80171259906</v>
      </c>
      <c r="H24" s="9">
        <f t="shared" si="2"/>
        <v>901.55079285444674</v>
      </c>
      <c r="I24" s="9">
        <f t="shared" si="2"/>
        <v>238.66500406111626</v>
      </c>
      <c r="J24" s="9">
        <f t="shared" si="2"/>
        <v>265.06711097137423</v>
      </c>
      <c r="K24" s="9">
        <f t="shared" si="2"/>
        <v>1509.8063058675725</v>
      </c>
      <c r="L24" s="9">
        <f t="shared" si="2"/>
        <v>49.443154112400748</v>
      </c>
      <c r="M24" s="9">
        <f t="shared" si="2"/>
        <v>72.635266300671205</v>
      </c>
      <c r="N24" s="9">
        <f t="shared" si="2"/>
        <v>345.4446129768495</v>
      </c>
      <c r="O24" s="9">
        <f t="shared" si="2"/>
        <v>10023.524686485192</v>
      </c>
      <c r="P24" s="9">
        <f t="shared" si="2"/>
        <v>15587.647939444279</v>
      </c>
      <c r="Q24" s="9">
        <f t="shared" si="2"/>
        <v>44214.438716731776</v>
      </c>
      <c r="R24" s="9">
        <f t="shared" si="2"/>
        <v>473.45276562307674</v>
      </c>
      <c r="S24" s="9">
        <f t="shared" si="2"/>
        <v>375.57615112774863</v>
      </c>
      <c r="T24" s="9">
        <f t="shared" si="2"/>
        <v>83.400388090306834</v>
      </c>
      <c r="U24" s="9">
        <f t="shared" si="2"/>
        <v>34.76865036645593</v>
      </c>
      <c r="V24" s="9">
        <f t="shared" si="2"/>
        <v>17.720220168743314</v>
      </c>
      <c r="W24" s="9">
        <f t="shared" si="2"/>
        <v>208.36371494798192</v>
      </c>
      <c r="X24" s="9">
        <f t="shared" si="2"/>
        <v>121.28861736520737</v>
      </c>
      <c r="Y24" s="9">
        <f t="shared" si="2"/>
        <v>45.778324163981992</v>
      </c>
      <c r="Z24" s="9">
        <f t="shared" si="2"/>
        <v>52.365601839446192</v>
      </c>
      <c r="AA24" s="9">
        <f t="shared" si="2"/>
        <v>66.583601022778595</v>
      </c>
      <c r="AB24" s="9">
        <f t="shared" si="2"/>
        <v>62.29618213801735</v>
      </c>
      <c r="AC24" s="9">
        <f t="shared" si="2"/>
        <v>141.84147905842926</v>
      </c>
      <c r="AD24" s="9">
        <f t="shared" si="2"/>
        <v>41.554526598342122</v>
      </c>
      <c r="AE24" s="13">
        <f>AVERAGE(AE20:AE23)</f>
        <v>259711.97238829444</v>
      </c>
    </row>
    <row r="25" spans="1:38">
      <c r="A25" s="4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4">
        <f>STDEV(AE20:AE23)</f>
        <v>169055.36295586886</v>
      </c>
    </row>
    <row r="26" spans="1:38">
      <c r="A26" s="4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</row>
    <row r="27" spans="1:38">
      <c r="A27" s="5" t="s">
        <v>7</v>
      </c>
      <c r="C27" s="8">
        <v>16389648.934175599</v>
      </c>
      <c r="D27" s="8">
        <v>13022461.0542934</v>
      </c>
      <c r="E27" s="8">
        <v>3164975.4349465398</v>
      </c>
      <c r="F27" s="8">
        <v>46344629.906323299</v>
      </c>
      <c r="G27" s="8">
        <v>129776941.65138599</v>
      </c>
      <c r="H27" s="8">
        <v>11399407.942920901</v>
      </c>
      <c r="I27" s="8">
        <v>1838534.5371524401</v>
      </c>
      <c r="J27" s="8">
        <v>982280.62601477804</v>
      </c>
      <c r="K27" s="8">
        <v>12943154.404352101</v>
      </c>
      <c r="L27" s="8">
        <v>4836648.6669813301</v>
      </c>
      <c r="M27" s="8">
        <v>113745.72272293401</v>
      </c>
      <c r="N27" s="8">
        <v>1435090.9191302401</v>
      </c>
      <c r="O27" s="8">
        <v>26917965.005885798</v>
      </c>
      <c r="P27" s="8">
        <v>43025667.916981697</v>
      </c>
      <c r="Q27" s="8">
        <v>79620802.081607297</v>
      </c>
      <c r="R27" s="8">
        <v>3490397.4381177598</v>
      </c>
      <c r="S27" s="8">
        <v>2116719.292384</v>
      </c>
      <c r="T27" s="8">
        <v>49544.279813081303</v>
      </c>
      <c r="U27" s="8">
        <v>67401.381952880794</v>
      </c>
      <c r="V27" s="8">
        <v>13287.2684448282</v>
      </c>
      <c r="W27" s="8">
        <v>101380.873550622</v>
      </c>
      <c r="X27" s="8">
        <v>220015.92665124001</v>
      </c>
      <c r="Y27" s="8">
        <v>71570.639771082104</v>
      </c>
      <c r="Z27" s="8">
        <v>1569.4206453725401</v>
      </c>
      <c r="AA27" s="8">
        <v>1032.98696964493</v>
      </c>
      <c r="AB27" s="8">
        <v>20601.490597089902</v>
      </c>
      <c r="AC27" s="8">
        <v>16651.801700141699</v>
      </c>
      <c r="AD27" s="8">
        <v>25783.322404422201</v>
      </c>
      <c r="AE27" s="12">
        <f>SUM(C27:AD27)</f>
        <v>398007910.92787647</v>
      </c>
    </row>
    <row r="28" spans="1:38">
      <c r="A28" s="5" t="s">
        <v>8</v>
      </c>
      <c r="C28" s="8">
        <v>16784431.508891098</v>
      </c>
      <c r="D28" s="8">
        <v>13191672.631693199</v>
      </c>
      <c r="E28" s="8">
        <v>3409541.6362986201</v>
      </c>
      <c r="F28" s="8">
        <v>48509434.489815503</v>
      </c>
      <c r="G28" s="8">
        <v>117955941.00493</v>
      </c>
      <c r="H28" s="8">
        <v>11882908.3106176</v>
      </c>
      <c r="I28" s="8">
        <v>1869946.73131683</v>
      </c>
      <c r="J28" s="8">
        <v>938334.95980031299</v>
      </c>
      <c r="K28" s="8">
        <v>12562853.415072</v>
      </c>
      <c r="L28" s="8">
        <v>4658766.9050492598</v>
      </c>
      <c r="M28" s="8">
        <v>148320.352902727</v>
      </c>
      <c r="N28" s="8">
        <v>39.764247823076303</v>
      </c>
      <c r="O28" s="8">
        <v>31424962.8877666</v>
      </c>
      <c r="P28" s="8">
        <v>43752206.216406703</v>
      </c>
      <c r="Q28" s="8">
        <v>84435285.271687299</v>
      </c>
      <c r="R28" s="8">
        <v>3289094.0437798798</v>
      </c>
      <c r="S28" s="8">
        <v>2267762.0371624799</v>
      </c>
      <c r="T28" s="8">
        <v>41126.5068822127</v>
      </c>
      <c r="U28" s="8">
        <v>62112.293185054899</v>
      </c>
      <c r="V28" s="8">
        <v>11373.3094937113</v>
      </c>
      <c r="W28" s="8">
        <v>7407.3887986631398</v>
      </c>
      <c r="X28" s="8">
        <v>231815.56676171001</v>
      </c>
      <c r="Y28" s="8">
        <v>95425.854945576299</v>
      </c>
      <c r="Z28" s="8">
        <v>624.92107998402901</v>
      </c>
      <c r="AA28" s="8">
        <v>1953.35398996513</v>
      </c>
      <c r="AB28" s="8">
        <v>14927.9774104398</v>
      </c>
      <c r="AC28" s="8">
        <v>31452.320805506599</v>
      </c>
      <c r="AD28" s="8">
        <v>22699.2843180073</v>
      </c>
      <c r="AE28" s="12">
        <f t="shared" ref="AE28:AE30" si="3">SUM(C28:AD28)</f>
        <v>397602420.94510883</v>
      </c>
    </row>
    <row r="29" spans="1:38">
      <c r="A29" s="5" t="s">
        <v>9</v>
      </c>
      <c r="C29" s="8">
        <v>10679120.6648941</v>
      </c>
      <c r="D29" s="8">
        <v>9441664.4667962492</v>
      </c>
      <c r="E29" s="8">
        <v>2478284.9415132198</v>
      </c>
      <c r="F29" s="8">
        <v>34028315.2864234</v>
      </c>
      <c r="G29" s="8">
        <v>113896960.25814</v>
      </c>
      <c r="H29" s="8">
        <v>6298241.1975442497</v>
      </c>
      <c r="I29" s="8">
        <v>1409797.4102673</v>
      </c>
      <c r="J29" s="8">
        <v>522341.55320140999</v>
      </c>
      <c r="K29" s="8">
        <v>6896436.9365504403</v>
      </c>
      <c r="L29" s="8">
        <v>2584574.5705784899</v>
      </c>
      <c r="M29" s="8">
        <v>53498.480984119102</v>
      </c>
      <c r="N29" s="8">
        <v>669754.08677597402</v>
      </c>
      <c r="O29" s="8">
        <v>15399275.7888289</v>
      </c>
      <c r="P29" s="8">
        <v>26553053.758101501</v>
      </c>
      <c r="Q29" s="8">
        <v>61473803.151080899</v>
      </c>
      <c r="R29" s="8">
        <v>2079542.4682903199</v>
      </c>
      <c r="S29" s="8">
        <v>1812723.3824823401</v>
      </c>
      <c r="T29" s="8">
        <v>25188.256670045099</v>
      </c>
      <c r="U29" s="8">
        <v>41643.236940415598</v>
      </c>
      <c r="V29" s="8">
        <v>8808.7458949200209</v>
      </c>
      <c r="W29" s="8">
        <v>81479.667817273803</v>
      </c>
      <c r="X29" s="8">
        <v>105177.9392043</v>
      </c>
      <c r="Y29" s="8">
        <v>38299.658309384104</v>
      </c>
      <c r="Z29" s="8">
        <v>1187.7596274574601</v>
      </c>
      <c r="AA29" s="8">
        <v>451.83492081919502</v>
      </c>
      <c r="AB29" s="8">
        <v>13177.5794477043</v>
      </c>
      <c r="AC29" s="8">
        <v>9440.2101058695898</v>
      </c>
      <c r="AD29" s="8">
        <v>24133.4170264922</v>
      </c>
      <c r="AE29" s="12">
        <f t="shared" si="3"/>
        <v>296626376.70841771</v>
      </c>
    </row>
    <row r="30" spans="1:38">
      <c r="A30" s="5" t="s">
        <v>10</v>
      </c>
      <c r="C30" s="8">
        <v>10675664.407980699</v>
      </c>
      <c r="D30" s="8">
        <v>10379109.595799999</v>
      </c>
      <c r="E30" s="8">
        <v>2262748.1893858998</v>
      </c>
      <c r="F30" s="8">
        <v>31208599.5736617</v>
      </c>
      <c r="G30" s="8">
        <v>109623301.14335801</v>
      </c>
      <c r="H30" s="8">
        <v>6697679.1350790802</v>
      </c>
      <c r="I30" s="8">
        <v>1566430.2560769001</v>
      </c>
      <c r="J30" s="8">
        <v>382124.52014295699</v>
      </c>
      <c r="K30" s="8">
        <v>5101326.2085477496</v>
      </c>
      <c r="L30" s="8">
        <v>2280798.2099984102</v>
      </c>
      <c r="M30" s="8">
        <v>73902.371125728299</v>
      </c>
      <c r="N30" s="8">
        <v>65.351483861108804</v>
      </c>
      <c r="O30" s="8">
        <v>17130506.086874001</v>
      </c>
      <c r="P30" s="8">
        <v>25178503.6193556</v>
      </c>
      <c r="Q30" s="8">
        <v>65400688.668982998</v>
      </c>
      <c r="R30" s="8">
        <v>1901571.49742361</v>
      </c>
      <c r="S30" s="8">
        <v>1538307.1342327399</v>
      </c>
      <c r="T30" s="8">
        <v>23901.650154192601</v>
      </c>
      <c r="U30" s="8">
        <v>34104.852337144301</v>
      </c>
      <c r="V30" s="8">
        <v>7989.3628200502299</v>
      </c>
      <c r="W30" s="8">
        <v>81061.404146006898</v>
      </c>
      <c r="X30" s="8">
        <v>121717.532329208</v>
      </c>
      <c r="Y30" s="8">
        <v>54005.304796027398</v>
      </c>
      <c r="Z30" s="8">
        <v>634.569701721451</v>
      </c>
      <c r="AA30" s="8">
        <v>1580.7118627433799</v>
      </c>
      <c r="AB30" s="8">
        <v>6556.0196288098796</v>
      </c>
      <c r="AC30" s="8">
        <v>22555.143998044299</v>
      </c>
      <c r="AD30" s="8">
        <v>15716.423795881199</v>
      </c>
      <c r="AE30" s="12">
        <f t="shared" si="3"/>
        <v>291771148.94507968</v>
      </c>
    </row>
    <row r="31" spans="1:38">
      <c r="A31" s="3" t="s">
        <v>11</v>
      </c>
      <c r="C31" s="9">
        <f t="shared" ref="C31:AD31" si="4">AVERAGE(C27:C30)</f>
        <v>13632216.378985375</v>
      </c>
      <c r="D31" s="9">
        <f t="shared" si="4"/>
        <v>11508726.937145712</v>
      </c>
      <c r="E31" s="9">
        <f t="shared" si="4"/>
        <v>2828887.55053607</v>
      </c>
      <c r="F31" s="9">
        <f t="shared" si="4"/>
        <v>40022744.814055979</v>
      </c>
      <c r="G31" s="9">
        <f t="shared" si="4"/>
        <v>117813286.0144535</v>
      </c>
      <c r="H31" s="9">
        <f t="shared" si="4"/>
        <v>9069559.1465404574</v>
      </c>
      <c r="I31" s="9">
        <f t="shared" si="4"/>
        <v>1671177.2337033676</v>
      </c>
      <c r="J31" s="9">
        <f t="shared" si="4"/>
        <v>706270.41478986456</v>
      </c>
      <c r="K31" s="9">
        <f t="shared" si="4"/>
        <v>9375942.7411305718</v>
      </c>
      <c r="L31" s="9">
        <f t="shared" si="4"/>
        <v>3590197.0881518722</v>
      </c>
      <c r="M31" s="9">
        <f t="shared" si="4"/>
        <v>97366.731933877105</v>
      </c>
      <c r="N31" s="9">
        <f t="shared" si="4"/>
        <v>526237.53040947451</v>
      </c>
      <c r="O31" s="9">
        <f t="shared" si="4"/>
        <v>22718177.442338824</v>
      </c>
      <c r="P31" s="9">
        <f t="shared" si="4"/>
        <v>34627357.877711371</v>
      </c>
      <c r="Q31" s="9">
        <f t="shared" si="4"/>
        <v>72732644.793339625</v>
      </c>
      <c r="R31" s="9">
        <f t="shared" si="4"/>
        <v>2690151.3619028921</v>
      </c>
      <c r="S31" s="9">
        <f t="shared" si="4"/>
        <v>1933877.96156539</v>
      </c>
      <c r="T31" s="9">
        <f t="shared" si="4"/>
        <v>34940.173379882923</v>
      </c>
      <c r="U31" s="9">
        <f t="shared" si="4"/>
        <v>51315.441103873905</v>
      </c>
      <c r="V31" s="9">
        <f t="shared" si="4"/>
        <v>10364.671663377438</v>
      </c>
      <c r="W31" s="9">
        <f t="shared" si="4"/>
        <v>67832.333578141464</v>
      </c>
      <c r="X31" s="9">
        <f t="shared" si="4"/>
        <v>169681.7412366145</v>
      </c>
      <c r="Y31" s="9">
        <f t="shared" si="4"/>
        <v>64825.364455517476</v>
      </c>
      <c r="Z31" s="9">
        <f t="shared" si="4"/>
        <v>1004.1677636338701</v>
      </c>
      <c r="AA31" s="9">
        <f t="shared" si="4"/>
        <v>1254.7219357931588</v>
      </c>
      <c r="AB31" s="9">
        <f t="shared" si="4"/>
        <v>13815.766771010971</v>
      </c>
      <c r="AC31" s="9">
        <f t="shared" si="4"/>
        <v>20024.869152390547</v>
      </c>
      <c r="AD31" s="9">
        <f t="shared" si="4"/>
        <v>22083.111886200724</v>
      </c>
      <c r="AE31" s="13">
        <f>AVERAGE(AE27:AE30)</f>
        <v>346001964.38162065</v>
      </c>
    </row>
    <row r="32" spans="1:38">
      <c r="A32" s="4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4">
        <f>STDEV(AE27:AE30)</f>
        <v>59850245.32035172</v>
      </c>
    </row>
    <row r="33" spans="1:31">
      <c r="A33" s="4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</row>
    <row r="34" spans="1:31">
      <c r="A34" s="5" t="s">
        <v>12</v>
      </c>
      <c r="C34" s="8">
        <v>83.487941987991206</v>
      </c>
      <c r="D34" s="8">
        <v>138.61257619649501</v>
      </c>
      <c r="E34" s="8">
        <v>154.75132435226499</v>
      </c>
      <c r="F34" s="8">
        <v>1075.99188307847</v>
      </c>
      <c r="G34" s="8">
        <v>4801.9222973881297</v>
      </c>
      <c r="H34" s="8">
        <v>41.133148937749503</v>
      </c>
      <c r="I34" s="8">
        <v>24.170678912236401</v>
      </c>
      <c r="J34" s="8">
        <v>37.849656825374602</v>
      </c>
      <c r="K34" s="8">
        <v>54.2951655247169</v>
      </c>
      <c r="L34" s="8">
        <v>9.5070368191583103</v>
      </c>
      <c r="M34" s="8">
        <v>82.678871238311004</v>
      </c>
      <c r="N34" s="8">
        <v>95.191446123099396</v>
      </c>
      <c r="O34" s="8">
        <v>957.62912631875099</v>
      </c>
      <c r="P34" s="8">
        <v>846.331809825184</v>
      </c>
      <c r="Q34" s="8">
        <v>2297.2626275705902</v>
      </c>
      <c r="R34" s="8">
        <v>15.508100940116799</v>
      </c>
      <c r="S34" s="8">
        <v>110.536033660889</v>
      </c>
      <c r="T34" s="8">
        <v>39.359054719828698</v>
      </c>
      <c r="U34" s="8">
        <v>8.1840287614549396</v>
      </c>
      <c r="V34" s="8">
        <v>11.884552459623</v>
      </c>
      <c r="W34" s="8">
        <v>46.7600013098834</v>
      </c>
      <c r="X34" s="8">
        <v>151.245713574392</v>
      </c>
      <c r="Y34" s="8">
        <v>34.1548269478115</v>
      </c>
      <c r="Z34" s="8">
        <v>32.707409969848896</v>
      </c>
      <c r="AA34" s="8">
        <v>83.881586183547995</v>
      </c>
      <c r="AB34" s="8">
        <v>16.7307911377927</v>
      </c>
      <c r="AC34" s="8">
        <v>151.44531527328499</v>
      </c>
      <c r="AD34" s="8">
        <v>24.4380158594685</v>
      </c>
      <c r="AE34" s="12">
        <f>SUM(C34:AD34)</f>
        <v>11427.651021896465</v>
      </c>
    </row>
    <row r="35" spans="1:31">
      <c r="A35" s="5" t="s">
        <v>13</v>
      </c>
      <c r="C35" s="8">
        <v>27.206040197062901</v>
      </c>
      <c r="D35" s="8">
        <v>126.342464049051</v>
      </c>
      <c r="E35" s="8">
        <v>277.21039912887602</v>
      </c>
      <c r="F35" s="8">
        <v>2000.5470488260701</v>
      </c>
      <c r="G35" s="8">
        <v>8238.25961025174</v>
      </c>
      <c r="H35" s="8">
        <v>88.519410593754898</v>
      </c>
      <c r="I35" s="8">
        <v>11.8644516950878</v>
      </c>
      <c r="J35" s="8">
        <v>20.363150464642199</v>
      </c>
      <c r="K35" s="8">
        <v>98.193495929693498</v>
      </c>
      <c r="L35" s="8">
        <v>14.5244375343323</v>
      </c>
      <c r="M35" s="8">
        <v>50.971874643643098</v>
      </c>
      <c r="N35" s="8">
        <v>21.154006854130401</v>
      </c>
      <c r="O35" s="8">
        <v>496.932874666712</v>
      </c>
      <c r="P35" s="8">
        <v>1228.2490349198399</v>
      </c>
      <c r="Q35" s="8">
        <v>2947.4479849843801</v>
      </c>
      <c r="R35" s="8">
        <v>29.535548645528198</v>
      </c>
      <c r="S35" s="8">
        <v>171.64398770629001</v>
      </c>
      <c r="T35" s="8">
        <v>35.251627362148</v>
      </c>
      <c r="U35" s="8">
        <v>9.9534618562219794</v>
      </c>
      <c r="V35" s="8">
        <v>13.6243323777614</v>
      </c>
      <c r="W35" s="8">
        <v>6.4944542184071601</v>
      </c>
      <c r="X35" s="8">
        <v>47.134200407028302</v>
      </c>
      <c r="Y35" s="8">
        <v>84.049750635350904</v>
      </c>
      <c r="Z35" s="8">
        <v>17.034008567810101</v>
      </c>
      <c r="AA35" s="8">
        <v>32.248447016798202</v>
      </c>
      <c r="AB35" s="8">
        <v>10.2214027086335</v>
      </c>
      <c r="AC35" s="8">
        <v>94.215964608851607</v>
      </c>
      <c r="AD35" s="8">
        <v>53.833772500533797</v>
      </c>
      <c r="AE35" s="12">
        <f t="shared" ref="AE35:AE37" si="5">SUM(C35:AD35)</f>
        <v>16253.02724335038</v>
      </c>
    </row>
    <row r="36" spans="1:31">
      <c r="A36" s="5" t="s">
        <v>14</v>
      </c>
      <c r="C36" s="8">
        <v>19.1485174881748</v>
      </c>
      <c r="D36" s="8">
        <v>66.754009001040203</v>
      </c>
      <c r="E36" s="8">
        <v>100.883063353456</v>
      </c>
      <c r="F36" s="8">
        <v>2139.3461829112098</v>
      </c>
      <c r="G36" s="8">
        <v>6699.9188747818498</v>
      </c>
      <c r="H36" s="8">
        <v>31.067417845725998</v>
      </c>
      <c r="I36" s="8">
        <v>1.2248670039288401</v>
      </c>
      <c r="J36" s="8">
        <v>341.48775718410599</v>
      </c>
      <c r="K36" s="8">
        <v>58.544111467276998</v>
      </c>
      <c r="L36" s="8">
        <v>5.8439874526602003</v>
      </c>
      <c r="M36" s="8">
        <v>62.801312718611399</v>
      </c>
      <c r="N36" s="8">
        <v>80.020126655708395</v>
      </c>
      <c r="O36" s="8">
        <v>1115.2206100501</v>
      </c>
      <c r="P36" s="8">
        <v>1232.1033448547801</v>
      </c>
      <c r="Q36" s="8">
        <v>2947.9937559069999</v>
      </c>
      <c r="R36" s="8">
        <v>100.047960525524</v>
      </c>
      <c r="S36" s="8">
        <v>167.447962505129</v>
      </c>
      <c r="T36" s="8">
        <v>107.92976174108099</v>
      </c>
      <c r="U36" s="8">
        <v>6.9807245715893096</v>
      </c>
      <c r="V36" s="8">
        <v>24.6495037492117</v>
      </c>
      <c r="W36" s="8">
        <v>39.105633844962298</v>
      </c>
      <c r="X36" s="8">
        <v>95.294881207625593</v>
      </c>
      <c r="Y36" s="8">
        <v>11.527140561859801</v>
      </c>
      <c r="Z36" s="8"/>
      <c r="AA36" s="8">
        <v>179.03753576916199</v>
      </c>
      <c r="AB36" s="8">
        <v>41.022035301827799</v>
      </c>
      <c r="AC36" s="8">
        <v>102.700707193173</v>
      </c>
      <c r="AD36" s="8">
        <v>21.214499387767901</v>
      </c>
      <c r="AE36" s="12">
        <f t="shared" si="5"/>
        <v>15799.316285034545</v>
      </c>
    </row>
    <row r="37" spans="1:31">
      <c r="A37" s="5" t="s">
        <v>15</v>
      </c>
      <c r="C37" s="8">
        <v>96.314922865940602</v>
      </c>
      <c r="D37" s="8">
        <v>245.61108053040601</v>
      </c>
      <c r="E37" s="8">
        <v>168.785345953731</v>
      </c>
      <c r="F37" s="8">
        <v>1947.6198339221601</v>
      </c>
      <c r="G37" s="8">
        <v>7928.9427838243701</v>
      </c>
      <c r="H37" s="8">
        <v>28.667177703323301</v>
      </c>
      <c r="I37" s="8">
        <v>33.620115091323797</v>
      </c>
      <c r="J37" s="8">
        <v>43.509849565506101</v>
      </c>
      <c r="K37" s="8">
        <v>106.003979372277</v>
      </c>
      <c r="L37" s="8">
        <v>14.552220296998</v>
      </c>
      <c r="M37" s="8">
        <v>24.410380834044499</v>
      </c>
      <c r="N37" s="8">
        <v>69.002010498046801</v>
      </c>
      <c r="O37" s="8">
        <v>756.91505722025204</v>
      </c>
      <c r="P37" s="8">
        <v>1282.81281698318</v>
      </c>
      <c r="Q37" s="8">
        <v>3844.3158751043102</v>
      </c>
      <c r="R37" s="8">
        <v>103.43035708046</v>
      </c>
      <c r="S37" s="8">
        <v>195.00008950901</v>
      </c>
      <c r="T37" s="8">
        <v>7.2888063460521204</v>
      </c>
      <c r="U37" s="8">
        <v>42.278232857115903</v>
      </c>
      <c r="V37" s="8">
        <v>24.838045732140301</v>
      </c>
      <c r="W37" s="8">
        <v>6.9338119986459903</v>
      </c>
      <c r="X37" s="8">
        <v>79.567899573855598</v>
      </c>
      <c r="Y37" s="8">
        <v>36.062654313878497</v>
      </c>
      <c r="Z37" s="8">
        <v>47.601296199592497</v>
      </c>
      <c r="AA37" s="8">
        <v>47.444714379882903</v>
      </c>
      <c r="AB37" s="8">
        <v>8.0277561693203303</v>
      </c>
      <c r="AC37" s="8">
        <v>72.484709860074403</v>
      </c>
      <c r="AD37" s="8">
        <v>18.3615832656055</v>
      </c>
      <c r="AE37" s="12">
        <f t="shared" si="5"/>
        <v>17280.403407051501</v>
      </c>
    </row>
    <row r="38" spans="1:31">
      <c r="A38" s="3" t="s">
        <v>16</v>
      </c>
      <c r="C38" s="9">
        <f t="shared" ref="C38:AD38" si="6">AVERAGE(C34:C37)</f>
        <v>56.539355634792372</v>
      </c>
      <c r="D38" s="9">
        <f t="shared" si="6"/>
        <v>144.33003244424805</v>
      </c>
      <c r="E38" s="9">
        <f t="shared" si="6"/>
        <v>175.40753319708199</v>
      </c>
      <c r="F38" s="9">
        <f t="shared" si="6"/>
        <v>1790.8762371844775</v>
      </c>
      <c r="G38" s="9">
        <f t="shared" si="6"/>
        <v>6917.2608915615219</v>
      </c>
      <c r="H38" s="9">
        <f t="shared" si="6"/>
        <v>47.346788770138424</v>
      </c>
      <c r="I38" s="9">
        <f t="shared" si="6"/>
        <v>17.72002817564421</v>
      </c>
      <c r="J38" s="9">
        <f t="shared" si="6"/>
        <v>110.80260350990721</v>
      </c>
      <c r="K38" s="9">
        <f t="shared" si="6"/>
        <v>79.259188073491089</v>
      </c>
      <c r="L38" s="9">
        <f t="shared" si="6"/>
        <v>11.106920525787203</v>
      </c>
      <c r="M38" s="9">
        <f t="shared" si="6"/>
        <v>55.215609858652499</v>
      </c>
      <c r="N38" s="9">
        <f t="shared" si="6"/>
        <v>66.341897532746245</v>
      </c>
      <c r="O38" s="9">
        <f t="shared" si="6"/>
        <v>831.67441706395368</v>
      </c>
      <c r="P38" s="9">
        <f t="shared" si="6"/>
        <v>1147.374251645746</v>
      </c>
      <c r="Q38" s="9">
        <f t="shared" si="6"/>
        <v>3009.2550608915703</v>
      </c>
      <c r="R38" s="9">
        <f t="shared" si="6"/>
        <v>62.130491797907254</v>
      </c>
      <c r="S38" s="9">
        <f t="shared" si="6"/>
        <v>161.1570183453295</v>
      </c>
      <c r="T38" s="9">
        <f t="shared" si="6"/>
        <v>47.457312542277457</v>
      </c>
      <c r="U38" s="9">
        <f t="shared" si="6"/>
        <v>16.849112011595533</v>
      </c>
      <c r="V38" s="9">
        <f t="shared" si="6"/>
        <v>18.749108579684101</v>
      </c>
      <c r="W38" s="9">
        <f t="shared" si="6"/>
        <v>24.823475342974714</v>
      </c>
      <c r="X38" s="9">
        <f t="shared" si="6"/>
        <v>93.310673690725366</v>
      </c>
      <c r="Y38" s="9">
        <f t="shared" si="6"/>
        <v>41.44859311472517</v>
      </c>
      <c r="Z38" s="9">
        <f t="shared" si="6"/>
        <v>32.447571579083835</v>
      </c>
      <c r="AA38" s="9">
        <f t="shared" si="6"/>
        <v>85.653070837347769</v>
      </c>
      <c r="AB38" s="9">
        <f t="shared" si="6"/>
        <v>19.000496329393581</v>
      </c>
      <c r="AC38" s="9">
        <f t="shared" si="6"/>
        <v>105.211674233846</v>
      </c>
      <c r="AD38" s="9">
        <f t="shared" si="6"/>
        <v>29.461967753343924</v>
      </c>
      <c r="AE38" s="13">
        <f>AVERAGE(AE34:AE37)</f>
        <v>15190.099489333224</v>
      </c>
    </row>
    <row r="39" spans="1:31">
      <c r="A39" s="4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4">
        <f>STDEV(AE34:AE37)</f>
        <v>2583.6891875101069</v>
      </c>
    </row>
    <row r="40" spans="1:31">
      <c r="A40" s="4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</row>
    <row r="41" spans="1:31">
      <c r="A41" s="5" t="s">
        <v>17</v>
      </c>
      <c r="C41" s="8">
        <v>92.046476626837404</v>
      </c>
      <c r="D41" s="8">
        <v>610.41991397061997</v>
      </c>
      <c r="E41" s="8">
        <v>168.58751153068599</v>
      </c>
      <c r="F41" s="8">
        <v>4834.7157313155703</v>
      </c>
      <c r="G41" s="8">
        <v>47737.407138029703</v>
      </c>
      <c r="H41" s="8">
        <v>128.48908630965499</v>
      </c>
      <c r="I41" s="8">
        <v>50.497005288838203</v>
      </c>
      <c r="J41" s="8">
        <v>114.34543162046199</v>
      </c>
      <c r="K41" s="8">
        <v>289.89306069980302</v>
      </c>
      <c r="L41" s="8">
        <v>26.582894190704</v>
      </c>
      <c r="M41" s="8">
        <v>34.582919832295403</v>
      </c>
      <c r="N41" s="8">
        <v>55.767634834083402</v>
      </c>
      <c r="O41" s="8">
        <v>1060.63618001291</v>
      </c>
      <c r="P41" s="8">
        <v>3420.6629059622901</v>
      </c>
      <c r="Q41" s="8">
        <v>9044.8805350336497</v>
      </c>
      <c r="R41" s="8">
        <v>134.22730410402301</v>
      </c>
      <c r="S41" s="8">
        <v>198.15490439308999</v>
      </c>
      <c r="T41" s="8">
        <v>55.291905804663003</v>
      </c>
      <c r="U41" s="8">
        <v>19.556122682667901</v>
      </c>
      <c r="V41" s="8">
        <v>23.7747599158767</v>
      </c>
      <c r="W41" s="8">
        <v>86.332756372451698</v>
      </c>
      <c r="X41" s="8">
        <v>91.015437647769204</v>
      </c>
      <c r="Y41" s="8">
        <v>15.711043780865801</v>
      </c>
      <c r="Z41" s="8">
        <v>59.3319097660954</v>
      </c>
      <c r="AA41" s="8">
        <v>33.671878416337698</v>
      </c>
      <c r="AB41" s="8">
        <v>63.063645078239603</v>
      </c>
      <c r="AC41" s="8">
        <v>98.094705610412603</v>
      </c>
      <c r="AD41" s="8">
        <v>47.435629570180403</v>
      </c>
      <c r="AE41" s="12">
        <f>SUM(C41:AD41)</f>
        <v>68595.176428400766</v>
      </c>
    </row>
    <row r="42" spans="1:31">
      <c r="A42" s="5" t="s">
        <v>18</v>
      </c>
      <c r="C42" s="8">
        <v>223.58387320235499</v>
      </c>
      <c r="D42" s="8">
        <v>452.48462341419298</v>
      </c>
      <c r="E42" s="8">
        <v>732.98700348271598</v>
      </c>
      <c r="F42" s="8">
        <v>6411.9167028483598</v>
      </c>
      <c r="G42" s="8">
        <v>57319.787578625299</v>
      </c>
      <c r="H42" s="8">
        <v>396.035291156266</v>
      </c>
      <c r="I42" s="8">
        <v>31.797989937020599</v>
      </c>
      <c r="J42" s="8">
        <v>40.8955602626801</v>
      </c>
      <c r="K42" s="8">
        <v>494.91667782860702</v>
      </c>
      <c r="L42" s="8">
        <v>43.495168681162497</v>
      </c>
      <c r="M42" s="8">
        <v>57.593264088253903</v>
      </c>
      <c r="N42" s="8">
        <v>212.389002227502</v>
      </c>
      <c r="O42" s="8">
        <v>1036.04379303165</v>
      </c>
      <c r="P42" s="8">
        <v>3933.10568365478</v>
      </c>
      <c r="Q42" s="8">
        <v>10364.7059841838</v>
      </c>
      <c r="R42" s="8">
        <v>54.228546287940702</v>
      </c>
      <c r="S42" s="8">
        <v>29.335992126465001</v>
      </c>
      <c r="T42" s="8">
        <v>26.752031484978701</v>
      </c>
      <c r="U42" s="8">
        <v>13.9744610614125</v>
      </c>
      <c r="V42" s="8">
        <v>19.0416760182767</v>
      </c>
      <c r="W42" s="8">
        <v>1.5836568489265801</v>
      </c>
      <c r="X42" s="8">
        <v>88.117801536832204</v>
      </c>
      <c r="Y42" s="8">
        <v>38.823648868819099</v>
      </c>
      <c r="Z42" s="8">
        <v>93.406160416662004</v>
      </c>
      <c r="AA42" s="8">
        <v>43.3605067464241</v>
      </c>
      <c r="AB42" s="8">
        <v>41.540234576199502</v>
      </c>
      <c r="AC42" s="8">
        <v>113.177536261613</v>
      </c>
      <c r="AD42" s="8">
        <v>3.2776825710625501</v>
      </c>
      <c r="AE42" s="12">
        <f t="shared" ref="AE42:AE44" si="7">SUM(C42:AD42)</f>
        <v>82318.358131430272</v>
      </c>
    </row>
    <row r="43" spans="1:31">
      <c r="A43" s="5" t="s">
        <v>19</v>
      </c>
      <c r="C43" s="8">
        <v>243.117822013855</v>
      </c>
      <c r="D43" s="8">
        <v>293.97802716047198</v>
      </c>
      <c r="E43" s="8">
        <v>483.15409287189402</v>
      </c>
      <c r="F43" s="8">
        <v>6877.9879246224</v>
      </c>
      <c r="G43" s="8">
        <v>63416.640329046997</v>
      </c>
      <c r="H43" s="8">
        <v>245.014433460997</v>
      </c>
      <c r="I43" s="8">
        <v>75.084194234851495</v>
      </c>
      <c r="J43" s="8">
        <v>68.112988171647899</v>
      </c>
      <c r="K43" s="8">
        <v>645.08932884385501</v>
      </c>
      <c r="L43" s="8">
        <v>27.720320188384299</v>
      </c>
      <c r="M43" s="8">
        <v>40.710725280174799</v>
      </c>
      <c r="N43" s="8">
        <v>191.95443933940601</v>
      </c>
      <c r="O43" s="8">
        <v>1504.14340500095</v>
      </c>
      <c r="P43" s="8">
        <v>4349.65826012875</v>
      </c>
      <c r="Q43" s="8">
        <v>9586.5763057927707</v>
      </c>
      <c r="R43" s="8">
        <v>88.598052666646396</v>
      </c>
      <c r="S43" s="8">
        <v>37.809023386441801</v>
      </c>
      <c r="T43" s="8">
        <v>74.262485368321506</v>
      </c>
      <c r="U43" s="8">
        <v>10.4996509434202</v>
      </c>
      <c r="V43" s="8">
        <v>5.3579648431687001</v>
      </c>
      <c r="W43" s="8">
        <v>254.805614558971</v>
      </c>
      <c r="X43" s="8">
        <v>37.059265947853298</v>
      </c>
      <c r="Y43" s="8">
        <v>18.599478541964501</v>
      </c>
      <c r="Z43" s="8">
        <v>31.945549239326901</v>
      </c>
      <c r="AA43" s="8">
        <v>73.691552209854194</v>
      </c>
      <c r="AB43" s="8">
        <v>29.383559097368401</v>
      </c>
      <c r="AC43" s="8">
        <v>161.43259776447701</v>
      </c>
      <c r="AD43" s="8">
        <v>36.095201585388303</v>
      </c>
      <c r="AE43" s="12">
        <f t="shared" si="7"/>
        <v>88908.482592310582</v>
      </c>
    </row>
    <row r="44" spans="1:31">
      <c r="A44" s="5" t="s">
        <v>20</v>
      </c>
      <c r="C44" s="8">
        <v>234.233675088529</v>
      </c>
      <c r="D44" s="8">
        <v>424.325988898731</v>
      </c>
      <c r="E44" s="8">
        <v>604.92161058972204</v>
      </c>
      <c r="F44" s="8">
        <v>7382.39375719689</v>
      </c>
      <c r="G44" s="8">
        <v>80814.635020554502</v>
      </c>
      <c r="H44" s="8">
        <v>464.614616169866</v>
      </c>
      <c r="I44" s="8">
        <v>25.429145441656299</v>
      </c>
      <c r="J44" s="8">
        <v>158.78400970633601</v>
      </c>
      <c r="K44" s="8">
        <v>983.38004521292805</v>
      </c>
      <c r="L44" s="8">
        <v>73.299679157257302</v>
      </c>
      <c r="M44" s="8">
        <v>58.405064974852898</v>
      </c>
      <c r="N44" s="8">
        <v>124.711028838475</v>
      </c>
      <c r="O44" s="8">
        <v>1763.89878741597</v>
      </c>
      <c r="P44" s="8">
        <v>5245.2658283477804</v>
      </c>
      <c r="Q44" s="8">
        <v>11745.656726003001</v>
      </c>
      <c r="R44" s="8">
        <v>132.18455488856799</v>
      </c>
      <c r="S44" s="8">
        <v>40.908970801072897</v>
      </c>
      <c r="T44" s="8">
        <v>14.6322901075537</v>
      </c>
      <c r="U44" s="8">
        <v>130.16593921180601</v>
      </c>
      <c r="V44" s="8">
        <v>33.137711120278098</v>
      </c>
      <c r="W44" s="8">
        <v>178.24336420640401</v>
      </c>
      <c r="X44" s="8">
        <v>34.7104553486028</v>
      </c>
      <c r="Y44" s="8">
        <v>4.0226354286322197</v>
      </c>
      <c r="Z44" s="8">
        <v>66.600150184631303</v>
      </c>
      <c r="AA44" s="8">
        <v>29.058218769595602</v>
      </c>
      <c r="AB44" s="8"/>
      <c r="AC44" s="8">
        <v>73.3880642667378</v>
      </c>
      <c r="AD44" s="8">
        <v>25.627903071330199</v>
      </c>
      <c r="AE44" s="12">
        <f t="shared" si="7"/>
        <v>110866.63524100166</v>
      </c>
    </row>
    <row r="45" spans="1:31">
      <c r="A45" s="3" t="s">
        <v>21</v>
      </c>
      <c r="C45" s="9">
        <f t="shared" ref="C45:AD45" si="8">AVERAGE(C41:C44)</f>
        <v>198.24546173289411</v>
      </c>
      <c r="D45" s="9">
        <f t="shared" si="8"/>
        <v>445.30213836100404</v>
      </c>
      <c r="E45" s="9">
        <f t="shared" si="8"/>
        <v>497.41255461875448</v>
      </c>
      <c r="F45" s="9">
        <f t="shared" si="8"/>
        <v>6376.753528995805</v>
      </c>
      <c r="G45" s="9">
        <f t="shared" si="8"/>
        <v>62322.117516564125</v>
      </c>
      <c r="H45" s="9">
        <f t="shared" si="8"/>
        <v>308.53835677419602</v>
      </c>
      <c r="I45" s="9">
        <f t="shared" si="8"/>
        <v>45.702083725591642</v>
      </c>
      <c r="J45" s="9">
        <f t="shared" si="8"/>
        <v>95.534497440281498</v>
      </c>
      <c r="K45" s="9">
        <f t="shared" si="8"/>
        <v>603.31977814629829</v>
      </c>
      <c r="L45" s="9">
        <f t="shared" si="8"/>
        <v>42.774515554377018</v>
      </c>
      <c r="M45" s="9">
        <f t="shared" si="8"/>
        <v>47.822993543894256</v>
      </c>
      <c r="N45" s="9">
        <f t="shared" si="8"/>
        <v>146.2055263098666</v>
      </c>
      <c r="O45" s="9">
        <f t="shared" si="8"/>
        <v>1341.1805413653701</v>
      </c>
      <c r="P45" s="9">
        <f t="shared" si="8"/>
        <v>4237.1731695234002</v>
      </c>
      <c r="Q45" s="9">
        <f t="shared" si="8"/>
        <v>10185.454887753305</v>
      </c>
      <c r="R45" s="9">
        <f t="shared" si="8"/>
        <v>102.30961448679452</v>
      </c>
      <c r="S45" s="9">
        <f t="shared" si="8"/>
        <v>76.552222676767428</v>
      </c>
      <c r="T45" s="9">
        <f t="shared" si="8"/>
        <v>42.734678191379224</v>
      </c>
      <c r="U45" s="9">
        <f t="shared" si="8"/>
        <v>43.549043474826654</v>
      </c>
      <c r="V45" s="9">
        <f t="shared" si="8"/>
        <v>20.328027974400051</v>
      </c>
      <c r="W45" s="9">
        <f t="shared" si="8"/>
        <v>130.24134799668832</v>
      </c>
      <c r="X45" s="9">
        <f t="shared" si="8"/>
        <v>62.725740120264376</v>
      </c>
      <c r="Y45" s="9">
        <f t="shared" si="8"/>
        <v>19.289201655070404</v>
      </c>
      <c r="Z45" s="9">
        <f t="shared" si="8"/>
        <v>62.820942401678906</v>
      </c>
      <c r="AA45" s="9">
        <f t="shared" si="8"/>
        <v>44.945539035552898</v>
      </c>
      <c r="AB45" s="9">
        <f t="shared" si="8"/>
        <v>44.662479583935834</v>
      </c>
      <c r="AC45" s="9">
        <f t="shared" si="8"/>
        <v>111.52322597581009</v>
      </c>
      <c r="AD45" s="9">
        <f t="shared" si="8"/>
        <v>28.109104199490361</v>
      </c>
      <c r="AE45" s="13">
        <f>AVERAGE(AE41:AE44)</f>
        <v>87672.163098285819</v>
      </c>
    </row>
    <row r="46" spans="1:31">
      <c r="A46" s="4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4">
        <f>STDEV(AE41:AE44)</f>
        <v>17626.747401762557</v>
      </c>
    </row>
    <row r="47" spans="1:31"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</row>
    <row r="48" spans="1:31"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3:Z44"/>
  <sheetViews>
    <sheetView tabSelected="1" workbookViewId="0">
      <selection activeCell="P11" sqref="P11"/>
    </sheetView>
  </sheetViews>
  <sheetFormatPr defaultRowHeight="15"/>
  <cols>
    <col min="2" max="2" width="18.140625" customWidth="1"/>
    <col min="3" max="25" width="10.28515625" customWidth="1"/>
  </cols>
  <sheetData>
    <row r="3" spans="1:26">
      <c r="C3" t="s">
        <v>50</v>
      </c>
      <c r="D3" t="s">
        <v>51</v>
      </c>
      <c r="E3" t="s">
        <v>141</v>
      </c>
      <c r="F3" t="s">
        <v>142</v>
      </c>
    </row>
    <row r="4" spans="1:26">
      <c r="B4" t="s">
        <v>140</v>
      </c>
      <c r="C4">
        <v>5268064.75</v>
      </c>
      <c r="D4">
        <v>11185.5</v>
      </c>
      <c r="E4">
        <v>3187.25</v>
      </c>
      <c r="F4">
        <v>4196.5</v>
      </c>
    </row>
    <row r="6" spans="1:26">
      <c r="B6" t="s">
        <v>145</v>
      </c>
      <c r="C6">
        <v>1646828.0241760472</v>
      </c>
      <c r="D6">
        <v>7758.3064088326219</v>
      </c>
      <c r="E6">
        <v>186.88922744057064</v>
      </c>
      <c r="F6">
        <v>904.41970345631012</v>
      </c>
    </row>
    <row r="9" spans="1:26">
      <c r="B9" t="s">
        <v>153</v>
      </c>
      <c r="C9">
        <f>C4/10000</f>
        <v>526.80647499999998</v>
      </c>
      <c r="D9">
        <f t="shared" ref="D9:F11" si="0">D4/10000</f>
        <v>1.1185499999999999</v>
      </c>
      <c r="E9">
        <f t="shared" si="0"/>
        <v>0.31872499999999998</v>
      </c>
      <c r="F9">
        <f t="shared" si="0"/>
        <v>0.41965000000000002</v>
      </c>
    </row>
    <row r="11" spans="1:26">
      <c r="B11" t="s">
        <v>145</v>
      </c>
      <c r="C11">
        <f>C6/10000</f>
        <v>164.68280241760471</v>
      </c>
      <c r="D11">
        <f t="shared" si="0"/>
        <v>0.77583064088326215</v>
      </c>
      <c r="E11">
        <f t="shared" si="0"/>
        <v>1.8688922744057063E-2</v>
      </c>
      <c r="F11">
        <f t="shared" si="0"/>
        <v>9.0441970345631006E-2</v>
      </c>
    </row>
    <row r="16" spans="1:26">
      <c r="A16" s="6" t="s">
        <v>0</v>
      </c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spans="1:26" s="28" customFormat="1" ht="12.75">
      <c r="A17" s="27" t="s">
        <v>1</v>
      </c>
      <c r="B17" s="27"/>
      <c r="C17" s="29" t="s">
        <v>117</v>
      </c>
      <c r="D17" s="29" t="s">
        <v>118</v>
      </c>
      <c r="E17" s="29" t="s">
        <v>119</v>
      </c>
      <c r="F17" s="29" t="s">
        <v>120</v>
      </c>
      <c r="G17" s="29" t="s">
        <v>121</v>
      </c>
      <c r="H17" s="29" t="s">
        <v>122</v>
      </c>
      <c r="I17" s="29" t="s">
        <v>123</v>
      </c>
      <c r="J17" s="29" t="s">
        <v>124</v>
      </c>
      <c r="K17" s="29" t="s">
        <v>125</v>
      </c>
      <c r="L17" s="29" t="s">
        <v>126</v>
      </c>
      <c r="M17" s="29" t="s">
        <v>127</v>
      </c>
      <c r="N17" s="29" t="s">
        <v>128</v>
      </c>
      <c r="O17" s="29" t="s">
        <v>129</v>
      </c>
      <c r="P17" s="29" t="s">
        <v>130</v>
      </c>
      <c r="Q17" s="29" t="s">
        <v>131</v>
      </c>
      <c r="R17" s="29" t="s">
        <v>132</v>
      </c>
      <c r="S17" s="29" t="s">
        <v>133</v>
      </c>
      <c r="T17" s="29" t="s">
        <v>134</v>
      </c>
      <c r="U17" s="29" t="s">
        <v>135</v>
      </c>
      <c r="V17" s="29" t="s">
        <v>136</v>
      </c>
      <c r="W17" s="29" t="s">
        <v>137</v>
      </c>
      <c r="X17" s="29" t="s">
        <v>138</v>
      </c>
      <c r="Y17" s="29" t="s">
        <v>139</v>
      </c>
      <c r="Z17" s="27" t="s">
        <v>140</v>
      </c>
    </row>
    <row r="18" spans="1:26">
      <c r="A18" s="23" t="s">
        <v>5</v>
      </c>
      <c r="B18" s="23"/>
      <c r="C18" s="30">
        <v>273</v>
      </c>
      <c r="D18" s="30">
        <v>253</v>
      </c>
      <c r="E18" s="30">
        <v>4210</v>
      </c>
      <c r="F18" s="30">
        <v>898</v>
      </c>
      <c r="G18" s="30">
        <v>4651</v>
      </c>
      <c r="H18" s="30">
        <v>102</v>
      </c>
      <c r="I18" s="30">
        <v>68</v>
      </c>
      <c r="J18" s="30">
        <v>303</v>
      </c>
      <c r="K18" s="30">
        <v>169</v>
      </c>
      <c r="L18" s="30">
        <v>25</v>
      </c>
      <c r="M18" s="30">
        <v>195</v>
      </c>
      <c r="N18" s="30">
        <v>270</v>
      </c>
      <c r="O18" s="30">
        <v>541</v>
      </c>
      <c r="P18" s="30">
        <v>2525</v>
      </c>
      <c r="Q18" s="30">
        <v>83</v>
      </c>
      <c r="R18" s="30">
        <v>64</v>
      </c>
      <c r="S18" s="30">
        <v>86</v>
      </c>
      <c r="T18" s="30">
        <v>47</v>
      </c>
      <c r="U18" s="30">
        <v>48</v>
      </c>
      <c r="V18" s="30"/>
      <c r="W18" s="30">
        <v>41</v>
      </c>
      <c r="X18" s="30">
        <v>40</v>
      </c>
      <c r="Y18" s="30">
        <v>1817</v>
      </c>
      <c r="Z18" s="23">
        <f>SUM(C18:Y18)</f>
        <v>16709</v>
      </c>
    </row>
    <row r="19" spans="1:26">
      <c r="A19" s="23" t="s">
        <v>4</v>
      </c>
      <c r="B19" s="23"/>
      <c r="C19" s="30">
        <v>224</v>
      </c>
      <c r="D19" s="30">
        <v>465</v>
      </c>
      <c r="E19" s="30">
        <v>3543</v>
      </c>
      <c r="F19" s="30">
        <v>361</v>
      </c>
      <c r="G19" s="30">
        <v>7396</v>
      </c>
      <c r="H19" s="30">
        <v>116</v>
      </c>
      <c r="I19" s="30">
        <v>74</v>
      </c>
      <c r="J19" s="30">
        <v>307</v>
      </c>
      <c r="K19" s="30">
        <v>49</v>
      </c>
      <c r="L19" s="30">
        <v>273</v>
      </c>
      <c r="M19" s="30">
        <v>83</v>
      </c>
      <c r="N19" s="30">
        <v>520</v>
      </c>
      <c r="O19" s="30">
        <v>544</v>
      </c>
      <c r="P19" s="30">
        <v>2801</v>
      </c>
      <c r="Q19" s="30">
        <v>61</v>
      </c>
      <c r="R19" s="30">
        <v>63</v>
      </c>
      <c r="S19" s="30">
        <v>13</v>
      </c>
      <c r="T19" s="30">
        <v>9</v>
      </c>
      <c r="U19" s="30">
        <v>33</v>
      </c>
      <c r="V19" s="30"/>
      <c r="W19" s="30">
        <v>367</v>
      </c>
      <c r="X19" s="30">
        <v>142</v>
      </c>
      <c r="Y19" s="30">
        <v>1533</v>
      </c>
      <c r="Z19" s="23">
        <f>SUM(C19:Y19)</f>
        <v>18977</v>
      </c>
    </row>
    <row r="20" spans="1:26">
      <c r="A20" s="23" t="s">
        <v>3</v>
      </c>
      <c r="B20" s="23"/>
      <c r="C20" s="30">
        <v>147</v>
      </c>
      <c r="D20" s="30">
        <v>29</v>
      </c>
      <c r="E20" s="30">
        <v>1106</v>
      </c>
      <c r="F20" s="30">
        <v>110</v>
      </c>
      <c r="G20" s="30">
        <v>598</v>
      </c>
      <c r="H20" s="30">
        <v>39</v>
      </c>
      <c r="I20" s="30">
        <v>16</v>
      </c>
      <c r="J20" s="30">
        <v>73</v>
      </c>
      <c r="K20" s="30">
        <v>512</v>
      </c>
      <c r="L20" s="30">
        <v>133</v>
      </c>
      <c r="M20" s="30">
        <v>136</v>
      </c>
      <c r="N20" s="30">
        <v>144</v>
      </c>
      <c r="O20" s="30">
        <v>102</v>
      </c>
      <c r="P20" s="30">
        <v>103</v>
      </c>
      <c r="Q20" s="30">
        <v>118</v>
      </c>
      <c r="R20" s="30">
        <v>24</v>
      </c>
      <c r="S20" s="30">
        <v>22</v>
      </c>
      <c r="T20" s="30">
        <v>36</v>
      </c>
      <c r="U20" s="30">
        <v>16</v>
      </c>
      <c r="V20" s="30"/>
      <c r="W20" s="30">
        <v>91</v>
      </c>
      <c r="X20" s="30">
        <v>12</v>
      </c>
      <c r="Y20" s="30">
        <v>1558</v>
      </c>
      <c r="Z20" s="23">
        <f>SUM(C20:Y20)</f>
        <v>5125</v>
      </c>
    </row>
    <row r="21" spans="1:26">
      <c r="A21" s="23" t="s">
        <v>2</v>
      </c>
      <c r="B21" s="23"/>
      <c r="C21" s="30">
        <v>103</v>
      </c>
      <c r="D21" s="30">
        <v>287</v>
      </c>
      <c r="E21" s="30">
        <v>1152</v>
      </c>
      <c r="F21" s="30">
        <v>28</v>
      </c>
      <c r="G21" s="30">
        <v>564</v>
      </c>
      <c r="H21" s="30">
        <v>27</v>
      </c>
      <c r="I21" s="30">
        <v>37</v>
      </c>
      <c r="J21" s="30">
        <v>33</v>
      </c>
      <c r="K21" s="30">
        <v>32</v>
      </c>
      <c r="L21" s="30">
        <v>105</v>
      </c>
      <c r="M21" s="30">
        <v>320</v>
      </c>
      <c r="N21" s="30">
        <v>151</v>
      </c>
      <c r="O21" s="30">
        <v>29</v>
      </c>
      <c r="P21" s="30">
        <v>217</v>
      </c>
      <c r="Q21" s="30">
        <v>165</v>
      </c>
      <c r="R21" s="30">
        <v>32</v>
      </c>
      <c r="S21" s="30">
        <v>34</v>
      </c>
      <c r="T21" s="30">
        <v>56</v>
      </c>
      <c r="U21" s="30">
        <v>123</v>
      </c>
      <c r="V21" s="30"/>
      <c r="W21" s="30">
        <v>23</v>
      </c>
      <c r="X21" s="30">
        <v>13</v>
      </c>
      <c r="Y21" s="30">
        <v>400</v>
      </c>
      <c r="Z21" s="23">
        <f>SUM(C21:Y21)</f>
        <v>3931</v>
      </c>
    </row>
    <row r="22" spans="1:26">
      <c r="A22" s="9" t="s">
        <v>6</v>
      </c>
      <c r="B22" s="9"/>
      <c r="C22" s="31"/>
      <c r="D22" s="31">
        <f t="shared" ref="D22:Z22" si="1">AVERAGE(D18:D21)</f>
        <v>258.5</v>
      </c>
      <c r="E22" s="31">
        <f t="shared" si="1"/>
        <v>2502.75</v>
      </c>
      <c r="F22" s="31">
        <f t="shared" si="1"/>
        <v>349.25</v>
      </c>
      <c r="G22" s="31">
        <f t="shared" si="1"/>
        <v>3302.25</v>
      </c>
      <c r="H22" s="31">
        <f t="shared" si="1"/>
        <v>71</v>
      </c>
      <c r="I22" s="31">
        <f t="shared" si="1"/>
        <v>48.75</v>
      </c>
      <c r="J22" s="31">
        <f t="shared" si="1"/>
        <v>179</v>
      </c>
      <c r="K22" s="31">
        <f t="shared" si="1"/>
        <v>190.5</v>
      </c>
      <c r="L22" s="31">
        <f t="shared" si="1"/>
        <v>134</v>
      </c>
      <c r="M22" s="31">
        <f t="shared" si="1"/>
        <v>183.5</v>
      </c>
      <c r="N22" s="31">
        <f t="shared" si="1"/>
        <v>271.25</v>
      </c>
      <c r="O22" s="31">
        <f t="shared" si="1"/>
        <v>304</v>
      </c>
      <c r="P22" s="31">
        <f t="shared" si="1"/>
        <v>1411.5</v>
      </c>
      <c r="Q22" s="31">
        <f t="shared" si="1"/>
        <v>106.75</v>
      </c>
      <c r="R22" s="31">
        <f t="shared" si="1"/>
        <v>45.75</v>
      </c>
      <c r="S22" s="31">
        <f t="shared" si="1"/>
        <v>38.75</v>
      </c>
      <c r="T22" s="31">
        <f t="shared" si="1"/>
        <v>37</v>
      </c>
      <c r="U22" s="31">
        <f t="shared" si="1"/>
        <v>55</v>
      </c>
      <c r="V22" s="31"/>
      <c r="W22" s="31">
        <f t="shared" si="1"/>
        <v>130.5</v>
      </c>
      <c r="X22" s="31">
        <f t="shared" si="1"/>
        <v>51.75</v>
      </c>
      <c r="Y22" s="31">
        <f t="shared" si="1"/>
        <v>1327</v>
      </c>
      <c r="Z22" s="9">
        <f t="shared" si="1"/>
        <v>11185.5</v>
      </c>
    </row>
    <row r="23" spans="1:26">
      <c r="A23" s="22"/>
      <c r="B23" s="10"/>
      <c r="C23" s="32"/>
      <c r="D23" s="32"/>
      <c r="E23" s="32"/>
      <c r="F23" s="32"/>
      <c r="G23" s="32"/>
      <c r="H23" s="32"/>
      <c r="I23" s="32"/>
      <c r="J23" s="32"/>
      <c r="K23" s="32"/>
      <c r="L23" s="32"/>
      <c r="M23" s="32"/>
      <c r="N23" s="32"/>
      <c r="O23" s="32"/>
      <c r="P23" s="32"/>
      <c r="Q23" s="32"/>
      <c r="R23" s="32"/>
      <c r="S23" s="32"/>
      <c r="T23" s="32"/>
      <c r="U23" s="32"/>
      <c r="V23" s="32"/>
      <c r="W23" s="32"/>
      <c r="X23" s="32"/>
      <c r="Y23" s="32"/>
      <c r="Z23" s="10">
        <f>STDEV(Z18:Z21)</f>
        <v>7758.3064088326219</v>
      </c>
    </row>
    <row r="24" spans="1:26">
      <c r="A24" s="22"/>
      <c r="B24" s="10"/>
      <c r="C24" s="32"/>
      <c r="D24" s="32"/>
      <c r="E24" s="32"/>
      <c r="F24" s="32"/>
      <c r="G24" s="32"/>
      <c r="H24" s="32"/>
      <c r="I24" s="32"/>
      <c r="J24" s="32"/>
      <c r="K24" s="32"/>
      <c r="L24" s="32"/>
      <c r="M24" s="32"/>
      <c r="N24" s="32"/>
      <c r="O24" s="32"/>
      <c r="P24" s="32"/>
      <c r="Q24" s="32"/>
      <c r="R24" s="32"/>
      <c r="S24" s="32"/>
      <c r="T24" s="32"/>
      <c r="U24" s="32"/>
      <c r="V24" s="32"/>
      <c r="W24" s="32"/>
      <c r="X24" s="32"/>
      <c r="Y24" s="32"/>
      <c r="Z24" s="10"/>
    </row>
    <row r="25" spans="1:26">
      <c r="A25" s="23" t="s">
        <v>10</v>
      </c>
      <c r="B25" s="23"/>
      <c r="C25" s="30">
        <v>447</v>
      </c>
      <c r="D25" s="30">
        <v>10428</v>
      </c>
      <c r="E25" s="30">
        <v>6492</v>
      </c>
      <c r="F25" s="30">
        <v>13588</v>
      </c>
      <c r="G25" s="30">
        <v>2150</v>
      </c>
      <c r="H25" s="30">
        <v>1654</v>
      </c>
      <c r="I25" s="30">
        <v>232460</v>
      </c>
      <c r="J25" s="30">
        <v>275502</v>
      </c>
      <c r="K25" s="30">
        <v>16567</v>
      </c>
      <c r="L25" s="30">
        <v>544118</v>
      </c>
      <c r="M25" s="30">
        <v>126306</v>
      </c>
      <c r="N25" s="30">
        <v>3855</v>
      </c>
      <c r="O25" s="30">
        <v>72</v>
      </c>
      <c r="P25" s="30">
        <v>880</v>
      </c>
      <c r="Q25" s="30">
        <v>2200</v>
      </c>
      <c r="R25" s="30">
        <v>31673</v>
      </c>
      <c r="S25" s="30">
        <v>58085</v>
      </c>
      <c r="T25" s="30">
        <v>182903</v>
      </c>
      <c r="U25" s="30">
        <v>58018</v>
      </c>
      <c r="V25" s="30">
        <v>2227281</v>
      </c>
      <c r="W25" s="30">
        <v>94600</v>
      </c>
      <c r="X25" s="30">
        <v>2923</v>
      </c>
      <c r="Y25" s="30">
        <v>16176</v>
      </c>
      <c r="Z25" s="23">
        <f>SUM(C25:Y25)</f>
        <v>3908378</v>
      </c>
    </row>
    <row r="26" spans="1:26">
      <c r="A26" s="23" t="s">
        <v>9</v>
      </c>
      <c r="B26" s="23"/>
      <c r="C26" s="30">
        <v>266</v>
      </c>
      <c r="D26" s="30">
        <v>10152</v>
      </c>
      <c r="E26" s="30">
        <v>6798</v>
      </c>
      <c r="F26" s="30">
        <v>14668</v>
      </c>
      <c r="G26" s="30">
        <v>2300</v>
      </c>
      <c r="H26" s="30">
        <v>1995</v>
      </c>
      <c r="I26" s="30">
        <v>237258</v>
      </c>
      <c r="J26" s="30">
        <v>262046</v>
      </c>
      <c r="K26" s="30">
        <v>14724</v>
      </c>
      <c r="L26" s="30">
        <v>580696</v>
      </c>
      <c r="M26" s="30">
        <v>123538</v>
      </c>
      <c r="N26" s="30">
        <v>4818</v>
      </c>
      <c r="O26" s="30">
        <v>504</v>
      </c>
      <c r="P26" s="30">
        <v>1064</v>
      </c>
      <c r="Q26" s="30">
        <v>3019</v>
      </c>
      <c r="R26" s="30">
        <v>33663</v>
      </c>
      <c r="S26" s="30">
        <v>64261</v>
      </c>
      <c r="T26" s="30">
        <v>140220</v>
      </c>
      <c r="U26" s="30">
        <v>61784</v>
      </c>
      <c r="V26" s="30">
        <v>2016357</v>
      </c>
      <c r="W26" s="30">
        <v>174059</v>
      </c>
      <c r="X26" s="30">
        <v>3136</v>
      </c>
      <c r="Y26" s="30">
        <v>25734</v>
      </c>
      <c r="Z26" s="23">
        <f>SUM(C26:Y26)</f>
        <v>3783060</v>
      </c>
    </row>
    <row r="27" spans="1:26">
      <c r="A27" s="23" t="s">
        <v>8</v>
      </c>
      <c r="B27" s="23"/>
      <c r="C27" s="30">
        <v>569</v>
      </c>
      <c r="D27" s="30">
        <v>16710</v>
      </c>
      <c r="E27" s="30">
        <v>17871</v>
      </c>
      <c r="F27" s="30">
        <v>18656</v>
      </c>
      <c r="G27" s="30">
        <v>3378</v>
      </c>
      <c r="H27" s="30">
        <v>2259</v>
      </c>
      <c r="I27" s="30">
        <v>260828</v>
      </c>
      <c r="J27" s="30">
        <v>519080</v>
      </c>
      <c r="K27" s="30">
        <v>21958</v>
      </c>
      <c r="L27" s="30">
        <v>1425522</v>
      </c>
      <c r="M27" s="30">
        <v>207207</v>
      </c>
      <c r="N27" s="30">
        <v>7081</v>
      </c>
      <c r="O27" s="30">
        <v>713</v>
      </c>
      <c r="P27" s="30">
        <v>1928</v>
      </c>
      <c r="Q27" s="30">
        <v>2775</v>
      </c>
      <c r="R27" s="30">
        <v>58127</v>
      </c>
      <c r="S27" s="30">
        <v>110382</v>
      </c>
      <c r="T27" s="30">
        <v>288029</v>
      </c>
      <c r="U27" s="30">
        <v>123502</v>
      </c>
      <c r="V27" s="30">
        <v>1841064</v>
      </c>
      <c r="W27" s="30">
        <v>1860023</v>
      </c>
      <c r="X27" s="30">
        <v>3981</v>
      </c>
      <c r="Y27" s="30">
        <v>32942</v>
      </c>
      <c r="Z27" s="23">
        <f>SUM(C27:Y27)</f>
        <v>6824585</v>
      </c>
    </row>
    <row r="28" spans="1:26">
      <c r="A28" s="23" t="s">
        <v>7</v>
      </c>
      <c r="B28" s="23"/>
      <c r="C28" s="30">
        <v>772</v>
      </c>
      <c r="D28" s="30">
        <v>16254</v>
      </c>
      <c r="E28" s="30">
        <v>15511</v>
      </c>
      <c r="F28" s="30">
        <v>21666</v>
      </c>
      <c r="G28" s="30">
        <v>5112</v>
      </c>
      <c r="H28" s="30">
        <v>2767</v>
      </c>
      <c r="I28" s="30">
        <v>291299</v>
      </c>
      <c r="J28" s="30">
        <v>486365</v>
      </c>
      <c r="K28" s="30">
        <v>22747</v>
      </c>
      <c r="L28" s="30">
        <v>1420746</v>
      </c>
      <c r="M28" s="30">
        <v>219540</v>
      </c>
      <c r="N28" s="30">
        <v>10054</v>
      </c>
      <c r="O28" s="30">
        <v>89</v>
      </c>
      <c r="P28" s="30">
        <v>3016</v>
      </c>
      <c r="Q28" s="30">
        <v>3182</v>
      </c>
      <c r="R28" s="30">
        <v>79015</v>
      </c>
      <c r="S28" s="30">
        <v>119985</v>
      </c>
      <c r="T28" s="30">
        <v>242260</v>
      </c>
      <c r="U28" s="30">
        <v>141379</v>
      </c>
      <c r="V28" s="30">
        <v>1439392</v>
      </c>
      <c r="W28" s="30">
        <v>1980070</v>
      </c>
      <c r="X28" s="30">
        <v>4031</v>
      </c>
      <c r="Y28" s="30">
        <v>30984</v>
      </c>
      <c r="Z28" s="23">
        <f>SUM(C28:Y28)</f>
        <v>6556236</v>
      </c>
    </row>
    <row r="29" spans="1:26">
      <c r="A29" s="9" t="s">
        <v>11</v>
      </c>
      <c r="B29" s="9"/>
      <c r="C29" s="31"/>
      <c r="D29" s="31">
        <f t="shared" ref="D29:Z29" si="2">AVERAGE(D25:D28)</f>
        <v>13386</v>
      </c>
      <c r="E29" s="31">
        <f t="shared" si="2"/>
        <v>11668</v>
      </c>
      <c r="F29" s="31">
        <f t="shared" si="2"/>
        <v>17144.5</v>
      </c>
      <c r="G29" s="31">
        <f t="shared" si="2"/>
        <v>3235</v>
      </c>
      <c r="H29" s="31">
        <f t="shared" si="2"/>
        <v>2168.75</v>
      </c>
      <c r="I29" s="31">
        <f t="shared" si="2"/>
        <v>255461.25</v>
      </c>
      <c r="J29" s="31">
        <f t="shared" si="2"/>
        <v>385748.25</v>
      </c>
      <c r="K29" s="31">
        <f t="shared" si="2"/>
        <v>18999</v>
      </c>
      <c r="L29" s="31">
        <f t="shared" si="2"/>
        <v>992770.5</v>
      </c>
      <c r="M29" s="31">
        <f t="shared" si="2"/>
        <v>169147.75</v>
      </c>
      <c r="N29" s="31">
        <f t="shared" si="2"/>
        <v>6452</v>
      </c>
      <c r="O29" s="31">
        <f t="shared" si="2"/>
        <v>344.5</v>
      </c>
      <c r="P29" s="31">
        <f t="shared" si="2"/>
        <v>1722</v>
      </c>
      <c r="Q29" s="31">
        <f t="shared" si="2"/>
        <v>2794</v>
      </c>
      <c r="R29" s="31">
        <f t="shared" si="2"/>
        <v>50619.5</v>
      </c>
      <c r="S29" s="31">
        <f t="shared" si="2"/>
        <v>88178.25</v>
      </c>
      <c r="T29" s="31">
        <f t="shared" si="2"/>
        <v>213353</v>
      </c>
      <c r="U29" s="31">
        <f t="shared" si="2"/>
        <v>96170.75</v>
      </c>
      <c r="V29" s="31">
        <f t="shared" si="2"/>
        <v>1881023.5</v>
      </c>
      <c r="W29" s="31">
        <f t="shared" si="2"/>
        <v>1027188</v>
      </c>
      <c r="X29" s="31">
        <f t="shared" si="2"/>
        <v>3517.75</v>
      </c>
      <c r="Y29" s="31">
        <f t="shared" si="2"/>
        <v>26459</v>
      </c>
      <c r="Z29" s="9">
        <f t="shared" si="2"/>
        <v>5268064.75</v>
      </c>
    </row>
    <row r="30" spans="1:26">
      <c r="A30" s="22"/>
      <c r="B30" s="10"/>
      <c r="C30" s="32"/>
      <c r="D30" s="32"/>
      <c r="E30" s="32"/>
      <c r="F30" s="32"/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  <c r="R30" s="32"/>
      <c r="S30" s="32"/>
      <c r="T30" s="32"/>
      <c r="U30" s="32"/>
      <c r="V30" s="32"/>
      <c r="W30" s="32"/>
      <c r="X30" s="32"/>
      <c r="Y30" s="32"/>
      <c r="Z30" s="10">
        <f>STDEV(Z25:Z28)</f>
        <v>1646828.0241760472</v>
      </c>
    </row>
    <row r="31" spans="1:26">
      <c r="A31" s="22"/>
      <c r="B31" s="10"/>
      <c r="C31" s="32"/>
      <c r="D31" s="32"/>
      <c r="E31" s="32"/>
      <c r="F31" s="32"/>
      <c r="G31" s="32"/>
      <c r="H31" s="32"/>
      <c r="I31" s="32"/>
      <c r="J31" s="32"/>
      <c r="K31" s="32"/>
      <c r="L31" s="32"/>
      <c r="M31" s="32"/>
      <c r="N31" s="32"/>
      <c r="O31" s="32"/>
      <c r="P31" s="32"/>
      <c r="Q31" s="32"/>
      <c r="R31" s="32"/>
      <c r="S31" s="32"/>
      <c r="T31" s="32"/>
      <c r="U31" s="32"/>
      <c r="V31" s="32"/>
      <c r="W31" s="32"/>
      <c r="X31" s="32"/>
      <c r="Y31" s="32"/>
      <c r="Z31" s="10"/>
    </row>
    <row r="32" spans="1:26">
      <c r="A32" s="23" t="s">
        <v>15</v>
      </c>
      <c r="B32" s="23"/>
      <c r="C32" s="30">
        <v>204</v>
      </c>
      <c r="D32" s="30">
        <v>307</v>
      </c>
      <c r="E32" s="30">
        <v>1279</v>
      </c>
      <c r="F32" s="30">
        <v>63</v>
      </c>
      <c r="G32" s="30">
        <v>38</v>
      </c>
      <c r="H32" s="30">
        <v>28</v>
      </c>
      <c r="I32" s="30">
        <v>32</v>
      </c>
      <c r="J32" s="30">
        <v>15</v>
      </c>
      <c r="K32" s="30">
        <v>21</v>
      </c>
      <c r="L32" s="30">
        <v>14</v>
      </c>
      <c r="M32" s="30">
        <v>64</v>
      </c>
      <c r="N32" s="30">
        <v>17</v>
      </c>
      <c r="O32" s="30">
        <v>86</v>
      </c>
      <c r="P32" s="30">
        <v>183</v>
      </c>
      <c r="Q32" s="30">
        <v>33</v>
      </c>
      <c r="R32" s="30">
        <v>20</v>
      </c>
      <c r="S32" s="30">
        <v>15</v>
      </c>
      <c r="T32" s="30">
        <v>40</v>
      </c>
      <c r="U32" s="30">
        <v>54</v>
      </c>
      <c r="V32" s="30"/>
      <c r="W32" s="30">
        <v>9</v>
      </c>
      <c r="X32" s="30">
        <v>57</v>
      </c>
      <c r="Y32" s="30">
        <v>799</v>
      </c>
      <c r="Z32" s="23">
        <f>SUM(C32:Y32)</f>
        <v>3378</v>
      </c>
    </row>
    <row r="33" spans="1:26">
      <c r="A33" s="23" t="s">
        <v>14</v>
      </c>
      <c r="B33" s="23"/>
      <c r="C33" s="30">
        <v>8</v>
      </c>
      <c r="D33" s="30">
        <v>256</v>
      </c>
      <c r="E33" s="30">
        <v>1376</v>
      </c>
      <c r="F33" s="30">
        <v>36</v>
      </c>
      <c r="G33" s="30">
        <v>97</v>
      </c>
      <c r="H33" s="30">
        <v>41</v>
      </c>
      <c r="I33" s="30">
        <v>21</v>
      </c>
      <c r="J33" s="30">
        <v>10</v>
      </c>
      <c r="K33" s="30">
        <v>32</v>
      </c>
      <c r="L33" s="30">
        <v>78</v>
      </c>
      <c r="M33" s="30">
        <v>68</v>
      </c>
      <c r="N33" s="30">
        <v>105</v>
      </c>
      <c r="O33" s="30">
        <v>87</v>
      </c>
      <c r="P33" s="30">
        <v>7</v>
      </c>
      <c r="Q33" s="30">
        <v>72</v>
      </c>
      <c r="R33" s="30">
        <v>8</v>
      </c>
      <c r="S33" s="30">
        <v>27</v>
      </c>
      <c r="T33" s="30">
        <v>38</v>
      </c>
      <c r="U33" s="30">
        <v>44</v>
      </c>
      <c r="V33" s="30"/>
      <c r="W33" s="30">
        <v>54</v>
      </c>
      <c r="X33" s="30">
        <v>73</v>
      </c>
      <c r="Y33" s="30">
        <v>918</v>
      </c>
      <c r="Z33" s="23">
        <f>SUM(C33:Y33)</f>
        <v>3456</v>
      </c>
    </row>
    <row r="34" spans="1:26">
      <c r="A34" s="23" t="s">
        <v>13</v>
      </c>
      <c r="B34" s="23"/>
      <c r="C34" s="30">
        <v>37</v>
      </c>
      <c r="D34" s="30">
        <v>236</v>
      </c>
      <c r="E34" s="30">
        <v>2112</v>
      </c>
      <c r="F34" s="30">
        <v>67</v>
      </c>
      <c r="G34" s="30">
        <v>82</v>
      </c>
      <c r="H34" s="30">
        <v>23</v>
      </c>
      <c r="I34" s="30">
        <v>42</v>
      </c>
      <c r="J34" s="30">
        <v>26</v>
      </c>
      <c r="K34" s="30">
        <v>74</v>
      </c>
      <c r="L34" s="30">
        <v>24</v>
      </c>
      <c r="M34" s="30">
        <v>73</v>
      </c>
      <c r="N34" s="30">
        <v>10</v>
      </c>
      <c r="O34" s="30">
        <v>158</v>
      </c>
      <c r="P34" s="30">
        <v>55</v>
      </c>
      <c r="Q34" s="30">
        <v>75</v>
      </c>
      <c r="R34" s="30">
        <v>32</v>
      </c>
      <c r="S34" s="30">
        <v>2</v>
      </c>
      <c r="T34" s="30">
        <v>5</v>
      </c>
      <c r="U34" s="30">
        <v>36</v>
      </c>
      <c r="V34" s="30"/>
      <c r="W34" s="30">
        <v>18</v>
      </c>
      <c r="X34" s="30">
        <v>102</v>
      </c>
      <c r="Y34" s="30">
        <v>1788</v>
      </c>
      <c r="Z34" s="23">
        <f>SUM(C34:Y34)</f>
        <v>5077</v>
      </c>
    </row>
    <row r="35" spans="1:26">
      <c r="A35" s="23" t="s">
        <v>12</v>
      </c>
      <c r="B35" s="23"/>
      <c r="C35" s="30">
        <v>94</v>
      </c>
      <c r="D35" s="30">
        <v>176</v>
      </c>
      <c r="E35" s="30">
        <v>2363</v>
      </c>
      <c r="F35" s="30">
        <v>51</v>
      </c>
      <c r="G35" s="30">
        <v>161</v>
      </c>
      <c r="H35" s="30">
        <v>17</v>
      </c>
      <c r="I35" s="30">
        <v>29</v>
      </c>
      <c r="J35" s="30">
        <v>6</v>
      </c>
      <c r="K35" s="30">
        <v>48</v>
      </c>
      <c r="L35" s="30">
        <v>65</v>
      </c>
      <c r="M35" s="30">
        <v>25</v>
      </c>
      <c r="N35" s="30">
        <v>142</v>
      </c>
      <c r="O35" s="30">
        <v>126</v>
      </c>
      <c r="P35" s="30">
        <v>65</v>
      </c>
      <c r="Q35" s="30">
        <v>40</v>
      </c>
      <c r="R35" s="30">
        <v>12</v>
      </c>
      <c r="S35" s="30">
        <v>22</v>
      </c>
      <c r="T35" s="30">
        <v>12</v>
      </c>
      <c r="U35" s="30">
        <v>58</v>
      </c>
      <c r="V35" s="30"/>
      <c r="W35" s="30">
        <v>48</v>
      </c>
      <c r="X35" s="30">
        <v>40</v>
      </c>
      <c r="Y35" s="30">
        <v>1275</v>
      </c>
      <c r="Z35" s="23">
        <f>SUM(C35:Y35)</f>
        <v>4875</v>
      </c>
    </row>
    <row r="36" spans="1:26">
      <c r="A36" s="9" t="s">
        <v>16</v>
      </c>
      <c r="B36" s="9"/>
      <c r="C36" s="31"/>
      <c r="D36" s="31">
        <f t="shared" ref="D36:Z36" si="3">AVERAGE(D32:D35)</f>
        <v>243.75</v>
      </c>
      <c r="E36" s="31">
        <f t="shared" si="3"/>
        <v>1782.5</v>
      </c>
      <c r="F36" s="31">
        <f t="shared" si="3"/>
        <v>54.25</v>
      </c>
      <c r="G36" s="31">
        <f t="shared" si="3"/>
        <v>94.5</v>
      </c>
      <c r="H36" s="31">
        <f t="shared" si="3"/>
        <v>27.25</v>
      </c>
      <c r="I36" s="31">
        <f t="shared" si="3"/>
        <v>31</v>
      </c>
      <c r="J36" s="31">
        <f t="shared" si="3"/>
        <v>14.25</v>
      </c>
      <c r="K36" s="31">
        <f t="shared" si="3"/>
        <v>43.75</v>
      </c>
      <c r="L36" s="31">
        <f t="shared" si="3"/>
        <v>45.25</v>
      </c>
      <c r="M36" s="31">
        <f t="shared" si="3"/>
        <v>57.5</v>
      </c>
      <c r="N36" s="31">
        <f t="shared" si="3"/>
        <v>68.5</v>
      </c>
      <c r="O36" s="31">
        <f t="shared" si="3"/>
        <v>114.25</v>
      </c>
      <c r="P36" s="31">
        <f t="shared" si="3"/>
        <v>77.5</v>
      </c>
      <c r="Q36" s="31">
        <f t="shared" si="3"/>
        <v>55</v>
      </c>
      <c r="R36" s="31">
        <f t="shared" si="3"/>
        <v>18</v>
      </c>
      <c r="S36" s="31">
        <f t="shared" si="3"/>
        <v>16.5</v>
      </c>
      <c r="T36" s="31">
        <f t="shared" si="3"/>
        <v>23.75</v>
      </c>
      <c r="U36" s="31">
        <f t="shared" si="3"/>
        <v>48</v>
      </c>
      <c r="V36" s="31"/>
      <c r="W36" s="31">
        <f t="shared" si="3"/>
        <v>32.25</v>
      </c>
      <c r="X36" s="31">
        <f t="shared" si="3"/>
        <v>68</v>
      </c>
      <c r="Y36" s="31">
        <f t="shared" si="3"/>
        <v>1195</v>
      </c>
      <c r="Z36" s="9">
        <f t="shared" si="3"/>
        <v>4196.5</v>
      </c>
    </row>
    <row r="37" spans="1:26">
      <c r="A37" s="22"/>
      <c r="B37" s="10"/>
      <c r="C37" s="32"/>
      <c r="D37" s="32"/>
      <c r="E37" s="32"/>
      <c r="F37" s="32"/>
      <c r="G37" s="32"/>
      <c r="H37" s="32"/>
      <c r="I37" s="32"/>
      <c r="J37" s="32"/>
      <c r="K37" s="32"/>
      <c r="L37" s="32"/>
      <c r="M37" s="32"/>
      <c r="N37" s="32"/>
      <c r="O37" s="32"/>
      <c r="P37" s="32"/>
      <c r="Q37" s="32"/>
      <c r="R37" s="32"/>
      <c r="S37" s="32"/>
      <c r="T37" s="32"/>
      <c r="U37" s="32"/>
      <c r="V37" s="32"/>
      <c r="W37" s="32"/>
      <c r="X37" s="32"/>
      <c r="Y37" s="32"/>
      <c r="Z37" s="10">
        <f>STDEV(Z32:Z35)</f>
        <v>904.41970345631012</v>
      </c>
    </row>
    <row r="38" spans="1:26">
      <c r="A38" s="22"/>
      <c r="B38" s="10"/>
      <c r="C38" s="32"/>
      <c r="D38" s="32"/>
      <c r="E38" s="32"/>
      <c r="F38" s="32"/>
      <c r="G38" s="32"/>
      <c r="H38" s="32"/>
      <c r="I38" s="32"/>
      <c r="J38" s="32"/>
      <c r="K38" s="32"/>
      <c r="L38" s="32"/>
      <c r="M38" s="32"/>
      <c r="N38" s="32"/>
      <c r="O38" s="32"/>
      <c r="P38" s="32"/>
      <c r="Q38" s="32"/>
      <c r="R38" s="32"/>
      <c r="S38" s="32"/>
      <c r="T38" s="32"/>
      <c r="U38" s="32"/>
      <c r="V38" s="32"/>
      <c r="W38" s="32"/>
      <c r="X38" s="32"/>
      <c r="Y38" s="32"/>
      <c r="Z38" s="10"/>
    </row>
    <row r="39" spans="1:26">
      <c r="A39" s="23" t="s">
        <v>20</v>
      </c>
      <c r="B39" s="23"/>
      <c r="C39" s="30">
        <v>36</v>
      </c>
      <c r="D39" s="30">
        <v>45</v>
      </c>
      <c r="E39" s="30">
        <v>1468</v>
      </c>
      <c r="F39" s="30">
        <v>35</v>
      </c>
      <c r="G39" s="30">
        <v>58</v>
      </c>
      <c r="H39" s="30">
        <v>88</v>
      </c>
      <c r="I39" s="30">
        <v>48</v>
      </c>
      <c r="J39" s="30">
        <v>52</v>
      </c>
      <c r="K39" s="30">
        <v>31</v>
      </c>
      <c r="L39" s="30">
        <v>42</v>
      </c>
      <c r="M39" s="30">
        <v>31</v>
      </c>
      <c r="N39" s="30">
        <v>119</v>
      </c>
      <c r="O39" s="30">
        <v>76</v>
      </c>
      <c r="P39" s="30">
        <v>9</v>
      </c>
      <c r="Q39" s="30">
        <v>21</v>
      </c>
      <c r="R39" s="30">
        <v>34</v>
      </c>
      <c r="S39" s="30">
        <v>30</v>
      </c>
      <c r="T39" s="30">
        <v>12</v>
      </c>
      <c r="U39" s="30">
        <v>18</v>
      </c>
      <c r="V39" s="30"/>
      <c r="W39" s="30">
        <v>41</v>
      </c>
      <c r="X39" s="30">
        <v>31</v>
      </c>
      <c r="Y39" s="30">
        <v>636</v>
      </c>
      <c r="Z39" s="23">
        <f>SUM(C39:Y39)</f>
        <v>2961</v>
      </c>
    </row>
    <row r="40" spans="1:26">
      <c r="A40" s="23" t="s">
        <v>19</v>
      </c>
      <c r="B40" s="23"/>
      <c r="C40" s="30">
        <v>37</v>
      </c>
      <c r="D40" s="30">
        <v>150</v>
      </c>
      <c r="E40" s="30">
        <v>1750</v>
      </c>
      <c r="F40" s="30">
        <v>66</v>
      </c>
      <c r="G40" s="30">
        <v>68</v>
      </c>
      <c r="H40" s="30">
        <v>31</v>
      </c>
      <c r="I40" s="30">
        <v>136</v>
      </c>
      <c r="J40" s="30">
        <v>54</v>
      </c>
      <c r="K40" s="30">
        <v>4</v>
      </c>
      <c r="L40" s="30">
        <v>27</v>
      </c>
      <c r="M40" s="30">
        <v>89</v>
      </c>
      <c r="N40" s="30">
        <v>14</v>
      </c>
      <c r="O40" s="30">
        <v>195</v>
      </c>
      <c r="P40" s="30">
        <v>128</v>
      </c>
      <c r="Q40" s="30">
        <v>37</v>
      </c>
      <c r="R40" s="30">
        <v>30</v>
      </c>
      <c r="S40" s="30">
        <v>6</v>
      </c>
      <c r="T40" s="30">
        <v>8</v>
      </c>
      <c r="U40" s="30">
        <v>19</v>
      </c>
      <c r="V40" s="30"/>
      <c r="W40" s="30">
        <v>18</v>
      </c>
      <c r="X40" s="30">
        <v>12</v>
      </c>
      <c r="Y40" s="30">
        <v>515</v>
      </c>
      <c r="Z40" s="23">
        <f>SUM(C40:Y40)</f>
        <v>3394</v>
      </c>
    </row>
    <row r="41" spans="1:26">
      <c r="A41" s="23" t="s">
        <v>18</v>
      </c>
      <c r="B41" s="23"/>
      <c r="C41" s="30">
        <v>41</v>
      </c>
      <c r="D41" s="30">
        <v>164</v>
      </c>
      <c r="E41" s="30">
        <v>1612</v>
      </c>
      <c r="F41" s="30">
        <v>19</v>
      </c>
      <c r="G41" s="30">
        <v>39</v>
      </c>
      <c r="H41" s="30">
        <v>39</v>
      </c>
      <c r="I41" s="30">
        <v>12</v>
      </c>
      <c r="J41" s="30">
        <v>105</v>
      </c>
      <c r="K41" s="30">
        <v>62</v>
      </c>
      <c r="L41" s="30">
        <v>11</v>
      </c>
      <c r="M41" s="30">
        <v>108</v>
      </c>
      <c r="N41" s="30">
        <v>49</v>
      </c>
      <c r="O41" s="30">
        <v>87</v>
      </c>
      <c r="P41" s="30">
        <v>96</v>
      </c>
      <c r="Q41" s="30">
        <v>29</v>
      </c>
      <c r="R41" s="30">
        <v>8</v>
      </c>
      <c r="S41" s="30">
        <v>21</v>
      </c>
      <c r="T41" s="30">
        <v>20</v>
      </c>
      <c r="U41" s="30">
        <v>61</v>
      </c>
      <c r="V41" s="30"/>
      <c r="W41" s="30">
        <v>13</v>
      </c>
      <c r="X41" s="30">
        <v>54</v>
      </c>
      <c r="Y41" s="30">
        <v>620</v>
      </c>
      <c r="Z41" s="23">
        <f>SUM(C41:Y41)</f>
        <v>3270</v>
      </c>
    </row>
    <row r="42" spans="1:26">
      <c r="A42" s="23" t="s">
        <v>17</v>
      </c>
      <c r="B42" s="23"/>
      <c r="C42" s="30">
        <v>28</v>
      </c>
      <c r="D42" s="30">
        <v>171</v>
      </c>
      <c r="E42" s="30">
        <v>1675</v>
      </c>
      <c r="F42" s="30">
        <v>71</v>
      </c>
      <c r="G42" s="30">
        <v>21</v>
      </c>
      <c r="H42" s="30">
        <v>5</v>
      </c>
      <c r="I42" s="30">
        <v>20</v>
      </c>
      <c r="J42" s="30">
        <v>76</v>
      </c>
      <c r="K42" s="30">
        <v>5</v>
      </c>
      <c r="L42" s="30">
        <v>89</v>
      </c>
      <c r="M42" s="30">
        <v>51</v>
      </c>
      <c r="N42" s="30">
        <v>24</v>
      </c>
      <c r="O42" s="30">
        <v>19</v>
      </c>
      <c r="P42" s="30">
        <v>36</v>
      </c>
      <c r="Q42" s="30">
        <v>24</v>
      </c>
      <c r="R42" s="30">
        <v>32</v>
      </c>
      <c r="S42" s="30">
        <v>24</v>
      </c>
      <c r="T42" s="30">
        <v>6</v>
      </c>
      <c r="U42" s="30">
        <v>32</v>
      </c>
      <c r="V42" s="30"/>
      <c r="W42" s="30">
        <v>116</v>
      </c>
      <c r="X42" s="30">
        <v>19</v>
      </c>
      <c r="Y42" s="30">
        <v>580</v>
      </c>
      <c r="Z42" s="23">
        <f>SUM(C42:Y42)</f>
        <v>3124</v>
      </c>
    </row>
    <row r="43" spans="1:26">
      <c r="A43" s="9" t="s">
        <v>21</v>
      </c>
      <c r="B43" s="9"/>
      <c r="C43" s="31"/>
      <c r="D43" s="31">
        <f t="shared" ref="D43:Z43" si="4">AVERAGE(D39:D42)</f>
        <v>132.5</v>
      </c>
      <c r="E43" s="31">
        <f t="shared" si="4"/>
        <v>1626.25</v>
      </c>
      <c r="F43" s="31">
        <f t="shared" si="4"/>
        <v>47.75</v>
      </c>
      <c r="G43" s="31">
        <f t="shared" si="4"/>
        <v>46.5</v>
      </c>
      <c r="H43" s="31">
        <f t="shared" si="4"/>
        <v>40.75</v>
      </c>
      <c r="I43" s="31">
        <f t="shared" si="4"/>
        <v>54</v>
      </c>
      <c r="J43" s="31">
        <f t="shared" si="4"/>
        <v>71.75</v>
      </c>
      <c r="K43" s="31">
        <f t="shared" si="4"/>
        <v>25.5</v>
      </c>
      <c r="L43" s="31">
        <f t="shared" si="4"/>
        <v>42.25</v>
      </c>
      <c r="M43" s="31">
        <f t="shared" si="4"/>
        <v>69.75</v>
      </c>
      <c r="N43" s="31">
        <f t="shared" si="4"/>
        <v>51.5</v>
      </c>
      <c r="O43" s="31">
        <f t="shared" si="4"/>
        <v>94.25</v>
      </c>
      <c r="P43" s="31">
        <f t="shared" si="4"/>
        <v>67.25</v>
      </c>
      <c r="Q43" s="31">
        <f t="shared" si="4"/>
        <v>27.75</v>
      </c>
      <c r="R43" s="31">
        <f t="shared" si="4"/>
        <v>26</v>
      </c>
      <c r="S43" s="31">
        <f t="shared" si="4"/>
        <v>20.25</v>
      </c>
      <c r="T43" s="31">
        <f t="shared" si="4"/>
        <v>11.5</v>
      </c>
      <c r="U43" s="31">
        <f t="shared" si="4"/>
        <v>32.5</v>
      </c>
      <c r="V43" s="31"/>
      <c r="W43" s="31">
        <f t="shared" si="4"/>
        <v>47</v>
      </c>
      <c r="X43" s="31">
        <f t="shared" si="4"/>
        <v>29</v>
      </c>
      <c r="Y43" s="31">
        <f t="shared" si="4"/>
        <v>587.75</v>
      </c>
      <c r="Z43" s="9">
        <f t="shared" si="4"/>
        <v>3187.25</v>
      </c>
    </row>
    <row r="44" spans="1:26">
      <c r="A44" s="22"/>
      <c r="B44" s="10"/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  <c r="Q44" s="32"/>
      <c r="R44" s="32"/>
      <c r="S44" s="32"/>
      <c r="T44" s="32"/>
      <c r="U44" s="32"/>
      <c r="V44" s="32"/>
      <c r="W44" s="32"/>
      <c r="X44" s="32"/>
      <c r="Y44" s="32"/>
      <c r="Z44" s="10">
        <f>STDEV(Z39:Z42)</f>
        <v>186.8892274405706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C</vt:lpstr>
      <vt:lpstr>PE</vt:lpstr>
      <vt:lpstr>PS</vt:lpstr>
      <vt:lpstr>DGTS</vt:lpstr>
      <vt:lpstr>DGTA</vt:lpstr>
    </vt:vector>
  </TitlesOfParts>
  <Company>University of Sydn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cp:lastPrinted>2018-07-18T06:33:01Z</cp:lastPrinted>
  <dcterms:created xsi:type="dcterms:W3CDTF">2018-07-17T05:26:43Z</dcterms:created>
  <dcterms:modified xsi:type="dcterms:W3CDTF">2018-09-05T04:47:16Z</dcterms:modified>
</cp:coreProperties>
</file>